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itle" sheetId="1" state="visible" r:id="rId2"/>
    <sheet name="C0" sheetId="2" state="visible" r:id="rId3"/>
    <sheet name="C1" sheetId="3" state="visible" r:id="rId4"/>
    <sheet name="C2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84" uniqueCount="1103">
  <si>
    <t xml:space="preserve">ONLINE DATA SUPPLEMENT</t>
  </si>
  <si>
    <r>
      <rPr>
        <b val="true"/>
        <sz val="14"/>
        <color rgb="FF000000"/>
        <rFont val="Arial"/>
        <family val="0"/>
      </rPr>
      <t xml:space="preserve">Systems-wide analysis of manganese deficiency-induced changes in gene activity of </t>
    </r>
    <r>
      <rPr>
        <b val="true"/>
        <i val="true"/>
        <sz val="14"/>
        <color rgb="FF000000"/>
        <rFont val="Arial"/>
        <family val="0"/>
      </rPr>
      <t xml:space="preserve">Arabidopsis</t>
    </r>
    <r>
      <rPr>
        <b val="true"/>
        <sz val="14"/>
        <color rgb="FF000000"/>
        <rFont val="Arial"/>
        <family val="0"/>
      </rPr>
      <t xml:space="preserve"> roots</t>
    </r>
  </si>
  <si>
    <r>
      <rPr>
        <sz val="12"/>
        <color rgb="FF000000"/>
        <rFont val="Arial"/>
        <family val="0"/>
      </rPr>
      <t xml:space="preserve">Jorge Rodríguez-Celma</t>
    </r>
    <r>
      <rPr>
        <vertAlign val="superscript"/>
        <sz val="12"/>
        <color rgb="FF000000"/>
        <rFont val="Arial"/>
        <family val="0"/>
      </rPr>
      <t xml:space="preserve">1</t>
    </r>
    <r>
      <rPr>
        <sz val="12"/>
        <color rgb="FF000000"/>
        <rFont val="Arial"/>
        <family val="0"/>
      </rPr>
      <t xml:space="preserve">, Yi-Hsiu Tsai</t>
    </r>
    <r>
      <rPr>
        <vertAlign val="superscript"/>
        <sz val="12"/>
        <color rgb="FF000000"/>
        <rFont val="Arial"/>
        <family val="0"/>
      </rPr>
      <t xml:space="preserve">1</t>
    </r>
    <r>
      <rPr>
        <sz val="12"/>
        <color rgb="FF000000"/>
        <rFont val="Arial"/>
        <family val="0"/>
      </rPr>
      <t xml:space="preserve">, Tuan-Nan Wen</t>
    </r>
    <r>
      <rPr>
        <vertAlign val="superscript"/>
        <sz val="12"/>
        <color rgb="FF000000"/>
        <rFont val="Arial"/>
        <family val="0"/>
      </rPr>
      <t xml:space="preserve">1</t>
    </r>
    <r>
      <rPr>
        <sz val="12"/>
        <color rgb="FF000000"/>
        <rFont val="Arial"/>
        <family val="0"/>
      </rPr>
      <t xml:space="preserve">, Yu-Ching Wu</t>
    </r>
    <r>
      <rPr>
        <vertAlign val="superscript"/>
        <sz val="12"/>
        <color rgb="FF000000"/>
        <rFont val="Arial"/>
        <family val="0"/>
      </rPr>
      <t xml:space="preserve">1</t>
    </r>
    <r>
      <rPr>
        <sz val="12"/>
        <color rgb="FF000000"/>
        <rFont val="Arial"/>
        <family val="0"/>
      </rPr>
      <t xml:space="preserve">, Catherine Curie</t>
    </r>
    <r>
      <rPr>
        <vertAlign val="superscript"/>
        <sz val="12"/>
        <color rgb="FF000000"/>
        <rFont val="Arial"/>
        <family val="0"/>
      </rPr>
      <t xml:space="preserve">2</t>
    </r>
    <r>
      <rPr>
        <sz val="12"/>
        <color rgb="FF000000"/>
        <rFont val="Arial"/>
        <family val="0"/>
      </rPr>
      <t xml:space="preserve"> and Wolfgang Schmidt</t>
    </r>
    <r>
      <rPr>
        <vertAlign val="superscript"/>
        <sz val="12"/>
        <color rgb="FF000000"/>
        <rFont val="Arial"/>
        <family val="0"/>
      </rPr>
      <t xml:space="preserve">1,3,4,5*</t>
    </r>
  </si>
  <si>
    <r>
      <rPr>
        <vertAlign val="superscript"/>
        <sz val="12"/>
        <color rgb="FF000000"/>
        <rFont val="Arial"/>
        <family val="0"/>
      </rPr>
      <t xml:space="preserve">1</t>
    </r>
    <r>
      <rPr>
        <sz val="12"/>
        <color rgb="FF000000"/>
        <rFont val="Arial"/>
        <family val="0"/>
      </rPr>
      <t xml:space="preserve">Institute of Plant and Microbial Biology, Academia Sinica, 128 Academia Road, Taipei, Taiwan</t>
    </r>
  </si>
  <si>
    <r>
      <rPr>
        <vertAlign val="superscript"/>
        <sz val="12"/>
        <color rgb="FF000000"/>
        <rFont val="Arial"/>
        <family val="0"/>
      </rPr>
      <t xml:space="preserve">2</t>
    </r>
    <r>
      <rPr>
        <sz val="12"/>
        <color rgb="FF000000"/>
        <rFont val="Arial"/>
        <family val="0"/>
      </rPr>
      <t xml:space="preserve">Biochimie et Physiologie Moléculaire des Plantes, Centre National de la Recherche Scientifique, Institut National pour la Recherche Agronomique, Laboratoire de Biochimie et Physiologie Moléculaire des Plantes, INRA/SupAgro, Université Montpellier 2, Montpellier, France</t>
    </r>
  </si>
  <si>
    <r>
      <rPr>
        <vertAlign val="superscript"/>
        <sz val="12"/>
        <color rgb="FF000000"/>
        <rFont val="Arial"/>
        <family val="0"/>
      </rPr>
      <t xml:space="preserve">3</t>
    </r>
    <r>
      <rPr>
        <sz val="12"/>
        <color rgb="FF000000"/>
        <rFont val="Arial"/>
        <family val="0"/>
      </rPr>
      <t xml:space="preserve">Graduate Institute of Biotechnology, National Chung Hsing University, Taichung, Taiwan</t>
    </r>
  </si>
  <si>
    <r>
      <rPr>
        <vertAlign val="superscript"/>
        <sz val="12"/>
        <color rgb="FF000000"/>
        <rFont val="Arial"/>
        <family val="0"/>
      </rPr>
      <t xml:space="preserve">4</t>
    </r>
    <r>
      <rPr>
        <sz val="12"/>
        <color rgb="FF000000"/>
        <rFont val="Arial"/>
        <family val="0"/>
      </rPr>
      <t xml:space="preserve">Genome and Systems Biology Degree Program, College of Life Science, National Taiwan University, Taipei, Taiwan</t>
    </r>
  </si>
  <si>
    <r>
      <rPr>
        <vertAlign val="superscript"/>
        <sz val="12"/>
        <color rgb="FF000000"/>
        <rFont val="Arial"/>
        <family val="0"/>
      </rPr>
      <t xml:space="preserve">*</t>
    </r>
    <r>
      <rPr>
        <sz val="12"/>
        <color rgb="FF000000"/>
        <rFont val="Arial"/>
        <family val="0"/>
      </rPr>
      <t xml:space="preserve">corresponding author</t>
    </r>
  </si>
  <si>
    <t xml:space="preserve">Correspondence to wosh@gate.sinica.edu.tw</t>
  </si>
  <si>
    <r>
      <rPr>
        <b val="true"/>
        <sz val="11"/>
        <color rgb="FF000000"/>
        <rFont val="Calibri"/>
        <family val="2"/>
      </rPr>
      <t xml:space="preserve">Table S3.</t>
    </r>
    <r>
      <rPr>
        <sz val="11"/>
        <color rgb="FF000000"/>
        <rFont val="Calibri"/>
        <family val="2"/>
      </rPr>
      <t xml:space="preserve"> Genes comprising the three sub-clusters in the co-expression network. </t>
    </r>
  </si>
  <si>
    <t xml:space="preserve">Gene ID</t>
  </si>
  <si>
    <t xml:space="preserve">Symbol</t>
  </si>
  <si>
    <t xml:space="preserve">Description</t>
  </si>
  <si>
    <t xml:space="preserve">ΔRPKM</t>
  </si>
  <si>
    <t xml:space="preserve">iTRAQ ratio</t>
  </si>
  <si>
    <t xml:space="preserve">AT4G02770</t>
  </si>
  <si>
    <t xml:space="preserve">PSAD-1</t>
  </si>
  <si>
    <t xml:space="preserve">photosystem I subunit D-1</t>
  </si>
  <si>
    <t xml:space="preserve">AT5G64040</t>
  </si>
  <si>
    <t xml:space="preserve">PSAN</t>
  </si>
  <si>
    <t xml:space="preserve">photosystem I reaction center subunit PSI-N, chloroplast, putative / PSI-N, putative (PSAN)</t>
  </si>
  <si>
    <t xml:space="preserve">AT1G30380</t>
  </si>
  <si>
    <t xml:space="preserve">PSAK</t>
  </si>
  <si>
    <t xml:space="preserve">photosystem I subunit K</t>
  </si>
  <si>
    <t xml:space="preserve">AT3G50820</t>
  </si>
  <si>
    <t xml:space="preserve">OEC33</t>
  </si>
  <si>
    <t xml:space="preserve">photosystem II subunit O-2</t>
  </si>
  <si>
    <t xml:space="preserve">AT4G28750</t>
  </si>
  <si>
    <t xml:space="preserve">PSAE-1</t>
  </si>
  <si>
    <t xml:space="preserve">Photosystem I reaction centre subunit IV / PsaE protein</t>
  </si>
  <si>
    <t xml:space="preserve">AT4G05180</t>
  </si>
  <si>
    <t xml:space="preserve">PSBQ</t>
  </si>
  <si>
    <t xml:space="preserve">photosystem II subunit Q-2</t>
  </si>
  <si>
    <t xml:space="preserve">AT1G09750</t>
  </si>
  <si>
    <t xml:space="preserve">Eukaryotic aspartyl protease family protein</t>
  </si>
  <si>
    <t xml:space="preserve">AT5G38980</t>
  </si>
  <si>
    <t xml:space="preserve">AT1G29910</t>
  </si>
  <si>
    <t xml:space="preserve">AB180</t>
  </si>
  <si>
    <t xml:space="preserve">chlorophyll A/B binding protein 3</t>
  </si>
  <si>
    <t xml:space="preserve">AT1G26560</t>
  </si>
  <si>
    <t xml:space="preserve">BGLU40</t>
  </si>
  <si>
    <t xml:space="preserve">beta glucosidase 40</t>
  </si>
  <si>
    <t xml:space="preserve">AT5G14740</t>
  </si>
  <si>
    <t xml:space="preserve">BETA CA2</t>
  </si>
  <si>
    <t xml:space="preserve">carbonic anhydrase 2</t>
  </si>
  <si>
    <t xml:space="preserve">AT1G68530</t>
  </si>
  <si>
    <t xml:space="preserve">CER6</t>
  </si>
  <si>
    <t xml:space="preserve">3-ketoacyl-CoA synthase 6</t>
  </si>
  <si>
    <t xml:space="preserve">AT4G20360</t>
  </si>
  <si>
    <t xml:space="preserve">RAB8D</t>
  </si>
  <si>
    <t xml:space="preserve">RAB GTPase homolog E1B</t>
  </si>
  <si>
    <t xml:space="preserve">AT5G28840</t>
  </si>
  <si>
    <t xml:space="preserve">GME</t>
  </si>
  <si>
    <t xml:space="preserve">GDP-D-mannose 3',5'-epimerase</t>
  </si>
  <si>
    <t xml:space="preserve">AT4G13550</t>
  </si>
  <si>
    <t xml:space="preserve">triglyceride lipases;triglyceride lipases</t>
  </si>
  <si>
    <t xml:space="preserve">AT4G02420</t>
  </si>
  <si>
    <t xml:space="preserve">Concanavalin A-like lectin protein kinase family protein</t>
  </si>
  <si>
    <t xml:space="preserve">AT5G18570</t>
  </si>
  <si>
    <t xml:space="preserve">OBGC</t>
  </si>
  <si>
    <t xml:space="preserve">GTP1/OBG family protein</t>
  </si>
  <si>
    <t xml:space="preserve">AT2G40300</t>
  </si>
  <si>
    <t xml:space="preserve">FER4</t>
  </si>
  <si>
    <t xml:space="preserve">ferritin 4</t>
  </si>
  <si>
    <t xml:space="preserve">AT1G24020</t>
  </si>
  <si>
    <t xml:space="preserve">MLP423</t>
  </si>
  <si>
    <t xml:space="preserve">MLP-like protein 423</t>
  </si>
  <si>
    <t xml:space="preserve">AT1G80640</t>
  </si>
  <si>
    <t xml:space="preserve">Protein kinase superfamily protein</t>
  </si>
  <si>
    <t xml:space="preserve">AT5G46390</t>
  </si>
  <si>
    <t xml:space="preserve">Peptidase S41 family protein</t>
  </si>
  <si>
    <t xml:space="preserve">AT1G66980</t>
  </si>
  <si>
    <t xml:space="preserve">GDPDL2</t>
  </si>
  <si>
    <t xml:space="preserve">suppressor of npr1-1 constitutive 4</t>
  </si>
  <si>
    <t xml:space="preserve">AT5G08050</t>
  </si>
  <si>
    <t xml:space="preserve">Protein of unknown function (DUF1118)</t>
  </si>
  <si>
    <t xml:space="preserve">AT1G55370</t>
  </si>
  <si>
    <t xml:space="preserve">NDF5</t>
  </si>
  <si>
    <t xml:space="preserve">NDH-dependent cyclic electron flow 5</t>
  </si>
  <si>
    <t xml:space="preserve">ATCG00710</t>
  </si>
  <si>
    <t xml:space="preserve">PSBH</t>
  </si>
  <si>
    <t xml:space="preserve">photosystem II reaction center protein H</t>
  </si>
  <si>
    <t xml:space="preserve">AT4G37300</t>
  </si>
  <si>
    <t xml:space="preserve">MEE59</t>
  </si>
  <si>
    <t xml:space="preserve">maternal effect embryo arrest 59</t>
  </si>
  <si>
    <t xml:space="preserve">AT5G59540</t>
  </si>
  <si>
    <t xml:space="preserve">2-oxoglutarate (2OG) and Fe(II)-dependent oxygenase superfamily protein</t>
  </si>
  <si>
    <t xml:space="preserve">AT4G09650</t>
  </si>
  <si>
    <t xml:space="preserve">PD</t>
  </si>
  <si>
    <t xml:space="preserve">ATP synthase delta-subunit gene</t>
  </si>
  <si>
    <t xml:space="preserve">AT1G03130</t>
  </si>
  <si>
    <t xml:space="preserve">PSAD-2</t>
  </si>
  <si>
    <t xml:space="preserve">photosystem I subunit D-2</t>
  </si>
  <si>
    <t xml:space="preserve">AT2G33800</t>
  </si>
  <si>
    <t xml:space="preserve">EMB3113</t>
  </si>
  <si>
    <t xml:space="preserve">Ribosomal protein S5 family protein</t>
  </si>
  <si>
    <t xml:space="preserve">AT2G42220</t>
  </si>
  <si>
    <t xml:space="preserve">Rhodanese/Cell cycle control phosphatase superfamily protein</t>
  </si>
  <si>
    <t xml:space="preserve">AT2G46820</t>
  </si>
  <si>
    <t xml:space="preserve">PSAP</t>
  </si>
  <si>
    <t xml:space="preserve">photosystem I P subunit</t>
  </si>
  <si>
    <t xml:space="preserve">AT3G62030</t>
  </si>
  <si>
    <t xml:space="preserve">CYP20-3</t>
  </si>
  <si>
    <t xml:space="preserve">rotamase CYP 4</t>
  </si>
  <si>
    <t xml:space="preserve">AT1G68010</t>
  </si>
  <si>
    <t xml:space="preserve">HPR1</t>
  </si>
  <si>
    <t xml:space="preserve">hydroxypyruvate reductase</t>
  </si>
  <si>
    <t xml:space="preserve">AT5G64940</t>
  </si>
  <si>
    <t xml:space="preserve">H13</t>
  </si>
  <si>
    <t xml:space="preserve">ABC2 homolog 13</t>
  </si>
  <si>
    <t xml:space="preserve">AT3G26710</t>
  </si>
  <si>
    <t xml:space="preserve">CCB1</t>
  </si>
  <si>
    <t xml:space="preserve">cofactor assembly of complex C</t>
  </si>
  <si>
    <t xml:space="preserve">AT3G46780</t>
  </si>
  <si>
    <t xml:space="preserve">PTAC16</t>
  </si>
  <si>
    <t xml:space="preserve">plastid transcriptionally active 16</t>
  </si>
  <si>
    <t xml:space="preserve">AT5G58330</t>
  </si>
  <si>
    <t xml:space="preserve">lactate/malate dehydrogenase family protein</t>
  </si>
  <si>
    <t xml:space="preserve">AT4G04640</t>
  </si>
  <si>
    <t xml:space="preserve">PC1</t>
  </si>
  <si>
    <t xml:space="preserve">ATPase, F1 complex, gamma subunit protein</t>
  </si>
  <si>
    <t xml:space="preserve">AT5G02160</t>
  </si>
  <si>
    <t xml:space="preserve">AT4G37550</t>
  </si>
  <si>
    <t xml:space="preserve">Acetamidase/Formamidase family protein</t>
  </si>
  <si>
    <t xml:space="preserve">AT1G52230</t>
  </si>
  <si>
    <t xml:space="preserve">PSAH-2</t>
  </si>
  <si>
    <t xml:space="preserve">photosystem I subunit H2</t>
  </si>
  <si>
    <t xml:space="preserve">AT4G01050</t>
  </si>
  <si>
    <t xml:space="preserve">TROL</t>
  </si>
  <si>
    <t xml:space="preserve">thylakoid rhodanese-like</t>
  </si>
  <si>
    <t xml:space="preserve">AT3G26060</t>
  </si>
  <si>
    <t xml:space="preserve">PRX Q</t>
  </si>
  <si>
    <t xml:space="preserve">Thioredoxin superfamily protein</t>
  </si>
  <si>
    <t xml:space="preserve">AT1G51400</t>
  </si>
  <si>
    <t xml:space="preserve">Photosystem II 5 kD protein</t>
  </si>
  <si>
    <t xml:space="preserve">AT5G61410</t>
  </si>
  <si>
    <t xml:space="preserve">EMB2728</t>
  </si>
  <si>
    <t xml:space="preserve">D-ribulose-5-phosphate-3-epimerase</t>
  </si>
  <si>
    <t xml:space="preserve">AT4G24770</t>
  </si>
  <si>
    <t xml:space="preserve">RBP31</t>
  </si>
  <si>
    <t xml:space="preserve">31-kDa RNA binding protein</t>
  </si>
  <si>
    <t xml:space="preserve">AT5G13630</t>
  </si>
  <si>
    <t xml:space="preserve">ABAR</t>
  </si>
  <si>
    <t xml:space="preserve">magnesium-chelatase subunit chlH, chloroplast, putative / Mg-protoporphyrin IX chelatase, putative (CHLH)</t>
  </si>
  <si>
    <t xml:space="preserve">AT3G12780</t>
  </si>
  <si>
    <t xml:space="preserve">PGK1</t>
  </si>
  <si>
    <t xml:space="preserve">phosphoglycerate kinase 1</t>
  </si>
  <si>
    <t xml:space="preserve">AT5G47110</t>
  </si>
  <si>
    <t xml:space="preserve">LIL3:2</t>
  </si>
  <si>
    <t xml:space="preserve">Chlorophyll A-B binding family protein</t>
  </si>
  <si>
    <t xml:space="preserve">AT5G66190</t>
  </si>
  <si>
    <t xml:space="preserve">LFNR1</t>
  </si>
  <si>
    <t xml:space="preserve">ferredoxin-NADP(+)-oxidoreductase 1</t>
  </si>
  <si>
    <t xml:space="preserve">AT3G53460</t>
  </si>
  <si>
    <t xml:space="preserve">CP29</t>
  </si>
  <si>
    <t xml:space="preserve">chloroplast RNA-binding protein 29</t>
  </si>
  <si>
    <t xml:space="preserve">AT2G21330</t>
  </si>
  <si>
    <t xml:space="preserve">FBA1</t>
  </si>
  <si>
    <t xml:space="preserve">fructose-bisphosphate aldolase 1</t>
  </si>
  <si>
    <t xml:space="preserve">AT5G13140</t>
  </si>
  <si>
    <t xml:space="preserve">Pollen Ole e 1 allergen and extensin family protein</t>
  </si>
  <si>
    <t xml:space="preserve">AT2G20260</t>
  </si>
  <si>
    <t xml:space="preserve">PSAE-2</t>
  </si>
  <si>
    <t xml:space="preserve">photosystem I subunit E-2</t>
  </si>
  <si>
    <t xml:space="preserve">AT3G48560</t>
  </si>
  <si>
    <t xml:space="preserve">AHAS</t>
  </si>
  <si>
    <t xml:space="preserve">chlorsulfuron/imidazolinone resistant 1</t>
  </si>
  <si>
    <t xml:space="preserve">AT1G32470</t>
  </si>
  <si>
    <t xml:space="preserve">Single hybrid motif superfamily protein</t>
  </si>
  <si>
    <t xml:space="preserve">AT4G37930</t>
  </si>
  <si>
    <t xml:space="preserve">SHM1</t>
  </si>
  <si>
    <t xml:space="preserve">serine transhydroxymethyltransferase 1</t>
  </si>
  <si>
    <t xml:space="preserve">AT1G67740</t>
  </si>
  <si>
    <t xml:space="preserve">PSBY</t>
  </si>
  <si>
    <t xml:space="preserve">photosystem II BY</t>
  </si>
  <si>
    <t xml:space="preserve">AT4G32260</t>
  </si>
  <si>
    <t xml:space="preserve">PDE334</t>
  </si>
  <si>
    <t xml:space="preserve">ATPase, F0 complex, subunit B/B', bacterial/chloroplast</t>
  </si>
  <si>
    <t xml:space="preserve">AT1G44575</t>
  </si>
  <si>
    <t xml:space="preserve">CP22</t>
  </si>
  <si>
    <t xml:space="preserve">AT3G16140</t>
  </si>
  <si>
    <t xml:space="preserve">PSAH-1</t>
  </si>
  <si>
    <t xml:space="preserve">photosystem I subunit H-1</t>
  </si>
  <si>
    <t xml:space="preserve">AT1G42970</t>
  </si>
  <si>
    <t xml:space="preserve">GAPB</t>
  </si>
  <si>
    <t xml:space="preserve">glyceraldehyde-3-phosphate dehydrogenase B subunit</t>
  </si>
  <si>
    <t xml:space="preserve">AT1G32060</t>
  </si>
  <si>
    <t xml:space="preserve">PRK</t>
  </si>
  <si>
    <t xml:space="preserve">phosphoribulokinase</t>
  </si>
  <si>
    <t xml:space="preserve">AT2G05070</t>
  </si>
  <si>
    <t xml:space="preserve">LHCB2</t>
  </si>
  <si>
    <t xml:space="preserve">photosystem II light harvesting complex gene 2.2</t>
  </si>
  <si>
    <t xml:space="preserve">AT5G54770</t>
  </si>
  <si>
    <t xml:space="preserve">THI1</t>
  </si>
  <si>
    <t xml:space="preserve">thiazole biosynthetic enzyme, chloroplast (ARA6) (THI1) (THI4)</t>
  </si>
  <si>
    <t xml:space="preserve">AT2G15960</t>
  </si>
  <si>
    <t xml:space="preserve">AT1G12900</t>
  </si>
  <si>
    <t xml:space="preserve">GAPA-2</t>
  </si>
  <si>
    <t xml:space="preserve">glyceraldehyde 3-phosphate dehydrogenase A subunit 2</t>
  </si>
  <si>
    <t xml:space="preserve">AT2G21170</t>
  </si>
  <si>
    <t xml:space="preserve">PDTPI</t>
  </si>
  <si>
    <t xml:space="preserve">triosephosphate isomerase</t>
  </si>
  <si>
    <t xml:space="preserve">AT4G03280</t>
  </si>
  <si>
    <t xml:space="preserve">PETC</t>
  </si>
  <si>
    <t xml:space="preserve">photosynthetic electron transfer C</t>
  </si>
  <si>
    <t xml:space="preserve">AT1G03600</t>
  </si>
  <si>
    <t xml:space="preserve">PSB27</t>
  </si>
  <si>
    <t xml:space="preserve">photosystem II family protein</t>
  </si>
  <si>
    <t xml:space="preserve">AT4G01150</t>
  </si>
  <si>
    <t xml:space="preserve">AT4G21280</t>
  </si>
  <si>
    <t xml:space="preserve">photosystem II subunit QA</t>
  </si>
  <si>
    <t xml:space="preserve">AT1G60950</t>
  </si>
  <si>
    <t xml:space="preserve">FD2</t>
  </si>
  <si>
    <t xml:space="preserve">2Fe-2S ferredoxin-like superfamily protein</t>
  </si>
  <si>
    <t xml:space="preserve">AT3G21055</t>
  </si>
  <si>
    <t xml:space="preserve">PSBTN</t>
  </si>
  <si>
    <t xml:space="preserve">photosystem II subunit T</t>
  </si>
  <si>
    <t xml:space="preserve">AT4G34620</t>
  </si>
  <si>
    <t xml:space="preserve">SSR16</t>
  </si>
  <si>
    <t xml:space="preserve">small subunit ribosomal protein 16</t>
  </si>
  <si>
    <t xml:space="preserve">AT1G15820</t>
  </si>
  <si>
    <t xml:space="preserve">CP24</t>
  </si>
  <si>
    <t xml:space="preserve">light harvesting complex photosystem II subunit 6</t>
  </si>
  <si>
    <t xml:space="preserve">AT4G38970</t>
  </si>
  <si>
    <t xml:space="preserve">FBA2</t>
  </si>
  <si>
    <t xml:space="preserve">fructose-bisphosphate aldolase 2</t>
  </si>
  <si>
    <t xml:space="preserve">AT2G26500</t>
  </si>
  <si>
    <t xml:space="preserve">cytochrome b6f complex subunit (petM), putative</t>
  </si>
  <si>
    <t xml:space="preserve">AT5G46110</t>
  </si>
  <si>
    <t xml:space="preserve">APE2</t>
  </si>
  <si>
    <t xml:space="preserve">Glucose-6-phosphate/phosphate translocator-related</t>
  </si>
  <si>
    <t xml:space="preserve">AT3G08940</t>
  </si>
  <si>
    <t xml:space="preserve">LHCB4.2</t>
  </si>
  <si>
    <t xml:space="preserve">light harvesting complex photosystem II</t>
  </si>
  <si>
    <t xml:space="preserve">AT3G54890</t>
  </si>
  <si>
    <t xml:space="preserve">LHCA1</t>
  </si>
  <si>
    <t xml:space="preserve">photosystem I light harvesting complex gene 1</t>
  </si>
  <si>
    <t xml:space="preserve">AT1G61520</t>
  </si>
  <si>
    <t xml:space="preserve">LHCA3</t>
  </si>
  <si>
    <t xml:space="preserve">photosystem I light harvesting complex gene 3</t>
  </si>
  <si>
    <t xml:space="preserve">AT1G20340</t>
  </si>
  <si>
    <t xml:space="preserve">DRT112</t>
  </si>
  <si>
    <t xml:space="preserve">Cupredoxin superfamily protein</t>
  </si>
  <si>
    <t xml:space="preserve">AT3G56940</t>
  </si>
  <si>
    <t xml:space="preserve">ACSF</t>
  </si>
  <si>
    <t xml:space="preserve">dicarboxylate diiron protein, putative (Crd1)</t>
  </si>
  <si>
    <t xml:space="preserve">AT4G12800</t>
  </si>
  <si>
    <t xml:space="preserve">PSAL</t>
  </si>
  <si>
    <t xml:space="preserve">photosystem I subunit l</t>
  </si>
  <si>
    <t xml:space="preserve">AT1G74470</t>
  </si>
  <si>
    <t xml:space="preserve">Pyridine nucleotide-disulphide oxidoreductase family protein</t>
  </si>
  <si>
    <t xml:space="preserve">AT2G30570</t>
  </si>
  <si>
    <t xml:space="preserve">PSBW</t>
  </si>
  <si>
    <t xml:space="preserve">photosystem II reaction center W</t>
  </si>
  <si>
    <t xml:space="preserve">AT1G31330</t>
  </si>
  <si>
    <t xml:space="preserve">PSAF</t>
  </si>
  <si>
    <t xml:space="preserve">photosystem I subunit F</t>
  </si>
  <si>
    <t xml:space="preserve">AT1G08380</t>
  </si>
  <si>
    <t xml:space="preserve">PSAO</t>
  </si>
  <si>
    <t xml:space="preserve">photosystem I subunit O</t>
  </si>
  <si>
    <t xml:space="preserve">AT5G54270</t>
  </si>
  <si>
    <t xml:space="preserve">LHCB3</t>
  </si>
  <si>
    <t xml:space="preserve">light-harvesting chlorophyll B-binding protein 3</t>
  </si>
  <si>
    <t xml:space="preserve">AT2G06520</t>
  </si>
  <si>
    <t xml:space="preserve">PSBX</t>
  </si>
  <si>
    <t xml:space="preserve">photosystem II subunit X</t>
  </si>
  <si>
    <t xml:space="preserve">AT5G01530</t>
  </si>
  <si>
    <t xml:space="preserve">LHCB4.1</t>
  </si>
  <si>
    <t xml:space="preserve">AT1G55670</t>
  </si>
  <si>
    <t xml:space="preserve">PSAG</t>
  </si>
  <si>
    <t xml:space="preserve">photosystem I subunit G</t>
  </si>
  <si>
    <t xml:space="preserve">AT3G61470</t>
  </si>
  <si>
    <t xml:space="preserve">LHCA2</t>
  </si>
  <si>
    <t xml:space="preserve">photosystem I light harvesting complex gene 2</t>
  </si>
  <si>
    <t xml:space="preserve">AT2G39730</t>
  </si>
  <si>
    <t xml:space="preserve">RCA</t>
  </si>
  <si>
    <t xml:space="preserve">rubisco activase</t>
  </si>
  <si>
    <t xml:space="preserve">AT1G06680</t>
  </si>
  <si>
    <t xml:space="preserve">OE23</t>
  </si>
  <si>
    <t xml:space="preserve">photosystem II subunit P-1</t>
  </si>
  <si>
    <t xml:space="preserve">AT3G26650</t>
  </si>
  <si>
    <t xml:space="preserve">GAPA</t>
  </si>
  <si>
    <t xml:space="preserve">glyceraldehyde 3-phosphate dehydrogenase A subunit</t>
  </si>
  <si>
    <t xml:space="preserve">AT3G47470</t>
  </si>
  <si>
    <t xml:space="preserve">CAB4</t>
  </si>
  <si>
    <t xml:space="preserve">light-harvesting chlorophyll-protein complex I subunit A4</t>
  </si>
  <si>
    <t xml:space="preserve">AT5G66570</t>
  </si>
  <si>
    <t xml:space="preserve">MSP-1</t>
  </si>
  <si>
    <t xml:space="preserve">PS II oxygen-evolving complex 1</t>
  </si>
  <si>
    <t xml:space="preserve">AT4G10340</t>
  </si>
  <si>
    <t xml:space="preserve">LHCB5</t>
  </si>
  <si>
    <t xml:space="preserve">light harvesting complex of photosystem II 5</t>
  </si>
  <si>
    <t xml:space="preserve">AT5G48485</t>
  </si>
  <si>
    <t xml:space="preserve">DIR1</t>
  </si>
  <si>
    <t xml:space="preserve">Bifunctional inhibitor/lipid-transfer protein/seed storage 2S albumin superfamily protein</t>
  </si>
  <si>
    <t xml:space="preserve">AT3G22120</t>
  </si>
  <si>
    <t xml:space="preserve">CWLP</t>
  </si>
  <si>
    <t xml:space="preserve">cell wall-plasma membrane linker protein</t>
  </si>
  <si>
    <t xml:space="preserve">AT1G64720</t>
  </si>
  <si>
    <t xml:space="preserve">CP5</t>
  </si>
  <si>
    <t xml:space="preserve">Polyketide cyclase/dehydrase and lipid transport superfamily protein</t>
  </si>
  <si>
    <t xml:space="preserve">AT1G67090</t>
  </si>
  <si>
    <t xml:space="preserve">RBCS1A</t>
  </si>
  <si>
    <t xml:space="preserve">ribulose bisphosphate carboxylase small chain 1A</t>
  </si>
  <si>
    <t xml:space="preserve">AT5G15120</t>
  </si>
  <si>
    <t xml:space="preserve">Protein of unknown function (DUF1637)</t>
  </si>
  <si>
    <t xml:space="preserve">AT2G16060</t>
  </si>
  <si>
    <t xml:space="preserve">AHB1</t>
  </si>
  <si>
    <t xml:space="preserve">hemoglobin 1</t>
  </si>
  <si>
    <t xml:space="preserve">AT5G19550</t>
  </si>
  <si>
    <t xml:space="preserve">AAT2</t>
  </si>
  <si>
    <t xml:space="preserve">aspartate aminotransferase 2</t>
  </si>
  <si>
    <t xml:space="preserve">AT4G33070</t>
  </si>
  <si>
    <t xml:space="preserve">Thiamine pyrophosphate dependent pyruvate decarboxylase family protein</t>
  </si>
  <si>
    <t xml:space="preserve">AT4G27450</t>
  </si>
  <si>
    <t xml:space="preserve">Aluminium induced protein with YGL and LRDR motifs</t>
  </si>
  <si>
    <t xml:space="preserve">AT1G77120</t>
  </si>
  <si>
    <t xml:space="preserve">ADH</t>
  </si>
  <si>
    <t xml:space="preserve">alcohol dehydrogenase 1</t>
  </si>
  <si>
    <t xml:space="preserve">AT3G03270</t>
  </si>
  <si>
    <t xml:space="preserve">Adenine nucleotide alpha hydrolases-like superfamily protein</t>
  </si>
  <si>
    <t xml:space="preserve">AT2G17850</t>
  </si>
  <si>
    <t xml:space="preserve">AT4G32690</t>
  </si>
  <si>
    <t xml:space="preserve">GLB3</t>
  </si>
  <si>
    <t xml:space="preserve">hemoglobin 3</t>
  </si>
  <si>
    <t xml:space="preserve">AT4G31020</t>
  </si>
  <si>
    <t xml:space="preserve">alpha/beta-Hydrolases superfamily protein</t>
  </si>
  <si>
    <t xml:space="preserve">AT3G28480</t>
  </si>
  <si>
    <t xml:space="preserve">Oxoglutarate/iron-dependent oxygenase</t>
  </si>
  <si>
    <t xml:space="preserve">AT4G17670</t>
  </si>
  <si>
    <t xml:space="preserve">Protein of unknown function (DUF581)</t>
  </si>
  <si>
    <t xml:space="preserve">AT4G17260</t>
  </si>
  <si>
    <t xml:space="preserve">Lactate/malate dehydrogenase family protein</t>
  </si>
  <si>
    <t xml:space="preserve">AT1G26270</t>
  </si>
  <si>
    <t xml:space="preserve">Phosphatidylinositol 3- and 4-kinase family protein</t>
  </si>
  <si>
    <t xml:space="preserve">AT2G44080</t>
  </si>
  <si>
    <t xml:space="preserve">ARL</t>
  </si>
  <si>
    <t xml:space="preserve">ARGOS-like</t>
  </si>
  <si>
    <t xml:space="preserve">AT2G47520</t>
  </si>
  <si>
    <t xml:space="preserve">ERF71</t>
  </si>
  <si>
    <t xml:space="preserve">Integrase-type DNA-binding superfamily protein</t>
  </si>
  <si>
    <t xml:space="preserve">AT3G29970</t>
  </si>
  <si>
    <t xml:space="preserve">B12D protein</t>
  </si>
  <si>
    <t xml:space="preserve">AT1G72360</t>
  </si>
  <si>
    <t xml:space="preserve">ERF73</t>
  </si>
  <si>
    <t xml:space="preserve">AT5G44730</t>
  </si>
  <si>
    <t xml:space="preserve">Haloacid dehalogenase-like hydrolase (HAD) superfamily protein</t>
  </si>
  <si>
    <t xml:space="preserve">AT1G33055</t>
  </si>
  <si>
    <t xml:space="preserve">AT2G34390</t>
  </si>
  <si>
    <t xml:space="preserve">NIP2;1</t>
  </si>
  <si>
    <t xml:space="preserve">NOD26-like intrinsic protein 2;1</t>
  </si>
  <si>
    <t xml:space="preserve">AT5G39890</t>
  </si>
  <si>
    <t xml:space="preserve">AT3G27220</t>
  </si>
  <si>
    <t xml:space="preserve">Galactose oxidase/kelch repeat superfamily protein</t>
  </si>
  <si>
    <t xml:space="preserve">AT4G24110</t>
  </si>
  <si>
    <t xml:space="preserve">AT4G10270</t>
  </si>
  <si>
    <t xml:space="preserve">Wound-responsive family protein</t>
  </si>
  <si>
    <t xml:space="preserve">AT3G02550</t>
  </si>
  <si>
    <t xml:space="preserve">LBD41</t>
  </si>
  <si>
    <t xml:space="preserve">LOB domain-containing protein 41</t>
  </si>
  <si>
    <t xml:space="preserve">AT2G19590</t>
  </si>
  <si>
    <t xml:space="preserve">ACO1</t>
  </si>
  <si>
    <t xml:space="preserve">ACC oxidase 1</t>
  </si>
  <si>
    <t xml:space="preserve">AT5G10040</t>
  </si>
  <si>
    <t xml:space="preserve">AT4G33560</t>
  </si>
  <si>
    <t xml:space="preserve">AT5G20830</t>
  </si>
  <si>
    <t xml:space="preserve">ASUS1</t>
  </si>
  <si>
    <t xml:space="preserve">sucrose synthase 1</t>
  </si>
  <si>
    <t xml:space="preserve">AT3G43190</t>
  </si>
  <si>
    <t xml:space="preserve">SUS4</t>
  </si>
  <si>
    <t xml:space="preserve">sucrose synthase 4</t>
  </si>
  <si>
    <t xml:space="preserve">AT1G43800</t>
  </si>
  <si>
    <t xml:space="preserve">Plant stearoyl-acyl-carrier-protein desaturase family protein</t>
  </si>
  <si>
    <t xml:space="preserve">AT4G15610</t>
  </si>
  <si>
    <t xml:space="preserve">Uncharacterised protein family (UPF0497)</t>
  </si>
  <si>
    <t xml:space="preserve">AT2G01530</t>
  </si>
  <si>
    <t xml:space="preserve">MLP329</t>
  </si>
  <si>
    <t xml:space="preserve">MLP-like protein 329</t>
  </si>
  <si>
    <t xml:space="preserve">AT1G80830</t>
  </si>
  <si>
    <t xml:space="preserve">NRAMP1</t>
  </si>
  <si>
    <t xml:space="preserve">natural resistance-associated macrophage protein 1</t>
  </si>
  <si>
    <t xml:space="preserve">AT1G45145</t>
  </si>
  <si>
    <t xml:space="preserve">H5</t>
  </si>
  <si>
    <t xml:space="preserve">thioredoxin H-type 5</t>
  </si>
  <si>
    <t xml:space="preserve">AT5G60660</t>
  </si>
  <si>
    <t xml:space="preserve">PIP2;4</t>
  </si>
  <si>
    <t xml:space="preserve">plasma membrane intrinsic protein 2;4</t>
  </si>
  <si>
    <t xml:space="preserve">AT1G22440</t>
  </si>
  <si>
    <t xml:space="preserve">Zinc-binding alcohol dehydrogenase family protein</t>
  </si>
  <si>
    <t xml:space="preserve">AT2G45960</t>
  </si>
  <si>
    <t xml:space="preserve">HH2</t>
  </si>
  <si>
    <t xml:space="preserve">plasma membrane intrinsic protein 1B</t>
  </si>
  <si>
    <t xml:space="preserve">AT2G15490</t>
  </si>
  <si>
    <t xml:space="preserve">UGT73B4</t>
  </si>
  <si>
    <t xml:space="preserve">UDP-glycosyltransferase 73B4</t>
  </si>
  <si>
    <t xml:space="preserve">AT3G14990</t>
  </si>
  <si>
    <t xml:space="preserve">DJ1A</t>
  </si>
  <si>
    <t xml:space="preserve">Class I glutamine amidotransferase-like superfamily protein</t>
  </si>
  <si>
    <t xml:space="preserve">AT3G09270</t>
  </si>
  <si>
    <t xml:space="preserve">GSTU8</t>
  </si>
  <si>
    <t xml:space="preserve">glutathione S-transferase TAU 8</t>
  </si>
  <si>
    <t xml:space="preserve">AT5G26280</t>
  </si>
  <si>
    <t xml:space="preserve">TRAF-like family protein</t>
  </si>
  <si>
    <t xml:space="preserve">AT3G16450</t>
  </si>
  <si>
    <t xml:space="preserve">JAL33</t>
  </si>
  <si>
    <t xml:space="preserve">Mannose-binding lectin superfamily protein</t>
  </si>
  <si>
    <t xml:space="preserve">AT1G03820</t>
  </si>
  <si>
    <t xml:space="preserve">AT4G12880</t>
  </si>
  <si>
    <t xml:space="preserve">ENODL19</t>
  </si>
  <si>
    <t xml:space="preserve">early nodulin-like protein 19</t>
  </si>
  <si>
    <t xml:space="preserve">AT5G02380</t>
  </si>
  <si>
    <t xml:space="preserve">MT2B</t>
  </si>
  <si>
    <t xml:space="preserve">metallothionein 2B</t>
  </si>
  <si>
    <t xml:space="preserve">AT1G14370</t>
  </si>
  <si>
    <t xml:space="preserve">APK2A</t>
  </si>
  <si>
    <t xml:space="preserve">protein kinase 2A</t>
  </si>
  <si>
    <t xml:space="preserve">AT1G03850</t>
  </si>
  <si>
    <t xml:space="preserve">GRXS13</t>
  </si>
  <si>
    <t xml:space="preserve">Glutaredoxin family protein</t>
  </si>
  <si>
    <t xml:space="preserve">AT3G25820</t>
  </si>
  <si>
    <t xml:space="preserve">TPS-CIN</t>
  </si>
  <si>
    <t xml:space="preserve">terpene synthase-like sequence-1,8-cineole</t>
  </si>
  <si>
    <t xml:space="preserve">AT3G55280</t>
  </si>
  <si>
    <t xml:space="preserve">RPL23A2</t>
  </si>
  <si>
    <t xml:space="preserve">ribosomal protein L23AB</t>
  </si>
  <si>
    <t xml:space="preserve">AT1G78320</t>
  </si>
  <si>
    <t xml:space="preserve">GSTU23</t>
  </si>
  <si>
    <t xml:space="preserve">glutathione S-transferase TAU 23</t>
  </si>
  <si>
    <t xml:space="preserve">AT4G34135</t>
  </si>
  <si>
    <t xml:space="preserve">UGT73B2</t>
  </si>
  <si>
    <t xml:space="preserve">UDP-glucosyltransferase 73B2</t>
  </si>
  <si>
    <t xml:space="preserve">AT1G78370</t>
  </si>
  <si>
    <t xml:space="preserve">GSTU20</t>
  </si>
  <si>
    <t xml:space="preserve">glutathione S-transferase TAU 20</t>
  </si>
  <si>
    <t xml:space="preserve">AT3G47210</t>
  </si>
  <si>
    <t xml:space="preserve">Plant protein of unknown function (DUF247)</t>
  </si>
  <si>
    <t xml:space="preserve">AT1G78340</t>
  </si>
  <si>
    <t xml:space="preserve">GSTU22</t>
  </si>
  <si>
    <t xml:space="preserve">glutathione S-transferase TAU 22</t>
  </si>
  <si>
    <t xml:space="preserve">AT4G13940</t>
  </si>
  <si>
    <t xml:space="preserve">SAHH1</t>
  </si>
  <si>
    <t xml:space="preserve">S-adenosyl-L-homocysteine hydrolase</t>
  </si>
  <si>
    <t xml:space="preserve">AT4G31880</t>
  </si>
  <si>
    <t xml:space="preserve">AT2G01520</t>
  </si>
  <si>
    <t xml:space="preserve">MLP328</t>
  </si>
  <si>
    <t xml:space="preserve">MLP-like protein 328</t>
  </si>
  <si>
    <t xml:space="preserve">AT1G17180</t>
  </si>
  <si>
    <t xml:space="preserve">GSTU25</t>
  </si>
  <si>
    <t xml:space="preserve">glutathione S-transferase TAU 25</t>
  </si>
  <si>
    <t xml:space="preserve">AT3G01420</t>
  </si>
  <si>
    <t xml:space="preserve">ALPHA-DOX1</t>
  </si>
  <si>
    <t xml:space="preserve">Peroxidase superfamily protein</t>
  </si>
  <si>
    <t xml:space="preserve">AT4G34640</t>
  </si>
  <si>
    <t xml:space="preserve">ERG9</t>
  </si>
  <si>
    <t xml:space="preserve">squalene synthase 1</t>
  </si>
  <si>
    <t xml:space="preserve">AT3G01160</t>
  </si>
  <si>
    <t xml:space="preserve">AT4G17190</t>
  </si>
  <si>
    <t xml:space="preserve">FPS2</t>
  </si>
  <si>
    <t xml:space="preserve">farnesyl diphosphate synthase 2</t>
  </si>
  <si>
    <t xml:space="preserve">AT1G17170</t>
  </si>
  <si>
    <t xml:space="preserve">GSTU24</t>
  </si>
  <si>
    <t xml:space="preserve">glutathione S-transferase TAU 24</t>
  </si>
  <si>
    <t xml:space="preserve">AT2G45030</t>
  </si>
  <si>
    <t xml:space="preserve">Translation elongation factor EFG/EF2 protein</t>
  </si>
  <si>
    <t xml:space="preserve">AT3G57150</t>
  </si>
  <si>
    <t xml:space="preserve">CBF5</t>
  </si>
  <si>
    <t xml:space="preserve">homologue of NAP57</t>
  </si>
  <si>
    <t xml:space="preserve">AT5G27470</t>
  </si>
  <si>
    <t xml:space="preserve">seryl-tRNA synthetase / serine--tRNA ligase</t>
  </si>
  <si>
    <t xml:space="preserve">AT1G70850</t>
  </si>
  <si>
    <t xml:space="preserve">MLP34</t>
  </si>
  <si>
    <t xml:space="preserve">MLP-like protein 34</t>
  </si>
  <si>
    <t xml:space="preserve">AT2G21600</t>
  </si>
  <si>
    <t xml:space="preserve">RER1B</t>
  </si>
  <si>
    <t xml:space="preserve">endoplasmatic reticulum retrieval protein 1B</t>
  </si>
  <si>
    <t xml:space="preserve">AT5G34850</t>
  </si>
  <si>
    <t xml:space="preserve">PAP26</t>
  </si>
  <si>
    <t xml:space="preserve">purple acid phosphatase 26</t>
  </si>
  <si>
    <t xml:space="preserve">AT5G02500</t>
  </si>
  <si>
    <t xml:space="preserve">heat shock cognate protein 70-1</t>
  </si>
  <si>
    <t xml:space="preserve">AT5G40760</t>
  </si>
  <si>
    <t xml:space="preserve">G6PD6</t>
  </si>
  <si>
    <t xml:space="preserve">glucose-6-phosphate dehydrogenase 6</t>
  </si>
  <si>
    <t xml:space="preserve">AT3G19760</t>
  </si>
  <si>
    <t xml:space="preserve">EIF4A-III</t>
  </si>
  <si>
    <t xml:space="preserve">eukaryotic initiation factor 4A-III</t>
  </si>
  <si>
    <t xml:space="preserve">AT2G36830</t>
  </si>
  <si>
    <t xml:space="preserve">GAMMA-TIP</t>
  </si>
  <si>
    <t xml:space="preserve">gamma tonoplast intrinsic protein</t>
  </si>
  <si>
    <t xml:space="preserve">AT3G03190</t>
  </si>
  <si>
    <t xml:space="preserve">GSTF11</t>
  </si>
  <si>
    <t xml:space="preserve">glutathione S-transferase F11</t>
  </si>
  <si>
    <t xml:space="preserve">AT1G17190</t>
  </si>
  <si>
    <t xml:space="preserve">GSTU26</t>
  </si>
  <si>
    <t xml:space="preserve">glutathione S-transferase tau 26</t>
  </si>
  <si>
    <t xml:space="preserve">AT1G72440</t>
  </si>
  <si>
    <t xml:space="preserve">EDA25</t>
  </si>
  <si>
    <t xml:space="preserve">CCAAT-binding factor</t>
  </si>
  <si>
    <t xml:space="preserve">AT2G44620</t>
  </si>
  <si>
    <t xml:space="preserve">MTACP-1</t>
  </si>
  <si>
    <t xml:space="preserve">mitochondrial acyl carrier protein 1</t>
  </si>
  <si>
    <t xml:space="preserve">AT3G53420</t>
  </si>
  <si>
    <t xml:space="preserve">PIP2</t>
  </si>
  <si>
    <t xml:space="preserve">plasma membrane intrinsic protein 2A</t>
  </si>
  <si>
    <t xml:space="preserve">AT2G24300</t>
  </si>
  <si>
    <t xml:space="preserve">Calmodulin-binding protein</t>
  </si>
  <si>
    <t xml:space="preserve">AT3G30390</t>
  </si>
  <si>
    <t xml:space="preserve">Transmembrane amino acid transporter family protein</t>
  </si>
  <si>
    <t xml:space="preserve">AT3G14680</t>
  </si>
  <si>
    <t xml:space="preserve">CYP72A14</t>
  </si>
  <si>
    <t xml:space="preserve">cytochrome P450, family 72, subfamily A, polypeptide 14</t>
  </si>
  <si>
    <t xml:space="preserve">AT2G30620</t>
  </si>
  <si>
    <t xml:space="preserve">winged-helix DNA-binding transcription factor family protein</t>
  </si>
  <si>
    <t xml:space="preserve">AT2G34020</t>
  </si>
  <si>
    <t xml:space="preserve">Calcium-binding EF-hand family protein</t>
  </si>
  <si>
    <t xml:space="preserve">AT1G73260</t>
  </si>
  <si>
    <t xml:space="preserve">KTI1</t>
  </si>
  <si>
    <t xml:space="preserve">kunitz trypsin inhibitor 1</t>
  </si>
  <si>
    <t xml:space="preserve">AT5G59420</t>
  </si>
  <si>
    <t xml:space="preserve">ORP3C</t>
  </si>
  <si>
    <t xml:space="preserve">OSBP(oxysterol binding protein)-related protein 3C</t>
  </si>
  <si>
    <t xml:space="preserve">AT1G65930</t>
  </si>
  <si>
    <t xml:space="preserve">cICDH</t>
  </si>
  <si>
    <t xml:space="preserve">cytosolic NADP+-dependent isocitrate dehydrogenase</t>
  </si>
  <si>
    <t xml:space="preserve">AT4G33090</t>
  </si>
  <si>
    <t xml:space="preserve">APM1</t>
  </si>
  <si>
    <t xml:space="preserve">aminopeptidase M1</t>
  </si>
  <si>
    <t xml:space="preserve">AT5G12420</t>
  </si>
  <si>
    <t xml:space="preserve">O-acyltransferase (WSD1-like) family protein</t>
  </si>
  <si>
    <t xml:space="preserve">AT1G54270</t>
  </si>
  <si>
    <t xml:space="preserve">EIF4A-2</t>
  </si>
  <si>
    <t xml:space="preserve">eif4a-2</t>
  </si>
  <si>
    <t xml:space="preserve">AT5G66930</t>
  </si>
  <si>
    <t xml:space="preserve">AT2G03120</t>
  </si>
  <si>
    <t xml:space="preserve">SPP</t>
  </si>
  <si>
    <t xml:space="preserve">signal peptide peptidase</t>
  </si>
  <si>
    <t xml:space="preserve">AT5G03520</t>
  </si>
  <si>
    <t xml:space="preserve">RAB-E1D</t>
  </si>
  <si>
    <t xml:space="preserve">RAB GTPase homolog 8C</t>
  </si>
  <si>
    <t xml:space="preserve">AT1G60420</t>
  </si>
  <si>
    <t xml:space="preserve">DC1 domain-containing protein</t>
  </si>
  <si>
    <t xml:space="preserve">AT2G29420</t>
  </si>
  <si>
    <t xml:space="preserve">GSTU7</t>
  </si>
  <si>
    <t xml:space="preserve">glutathione S-transferase tau 7</t>
  </si>
  <si>
    <t xml:space="preserve">AT1G06720</t>
  </si>
  <si>
    <t xml:space="preserve">P-loop containing nucleoside triphosphate hydrolases superfamily protein</t>
  </si>
  <si>
    <t xml:space="preserve">AT1G17860</t>
  </si>
  <si>
    <t xml:space="preserve">Kunitz family trypsin and protease inhibitor protein</t>
  </si>
  <si>
    <t xml:space="preserve">AT1G51060</t>
  </si>
  <si>
    <t xml:space="preserve">HTA10</t>
  </si>
  <si>
    <t xml:space="preserve">histone H2A 10</t>
  </si>
  <si>
    <t xml:space="preserve">AT5G62480</t>
  </si>
  <si>
    <t xml:space="preserve">GSTU9</t>
  </si>
  <si>
    <t xml:space="preserve">glutathione S-transferase tau 9</t>
  </si>
  <si>
    <t xml:space="preserve">AT3G16920</t>
  </si>
  <si>
    <t xml:space="preserve">CTL2</t>
  </si>
  <si>
    <t xml:space="preserve">chitinase-like protein 2</t>
  </si>
  <si>
    <t xml:space="preserve">AT3G23470</t>
  </si>
  <si>
    <t xml:space="preserve">Cyclopropane-fatty-acyl-phospholipid synthase</t>
  </si>
  <si>
    <t xml:space="preserve">AT3G45070</t>
  </si>
  <si>
    <t xml:space="preserve">AT5G59910</t>
  </si>
  <si>
    <t xml:space="preserve">HTB4</t>
  </si>
  <si>
    <t xml:space="preserve">Histone superfamily protein</t>
  </si>
  <si>
    <t xml:space="preserve">AT2G45070</t>
  </si>
  <si>
    <t xml:space="preserve">SEC61 BETA</t>
  </si>
  <si>
    <t xml:space="preserve">Preprotein translocase Sec, Sec61-beta subunit protein</t>
  </si>
  <si>
    <t xml:space="preserve">AT1G64880</t>
  </si>
  <si>
    <t xml:space="preserve">AT5G22650</t>
  </si>
  <si>
    <t xml:space="preserve">HD2</t>
  </si>
  <si>
    <t xml:space="preserve">histone deacetylase 2B</t>
  </si>
  <si>
    <t xml:space="preserve">AT4G30930</t>
  </si>
  <si>
    <t xml:space="preserve">NFD1</t>
  </si>
  <si>
    <t xml:space="preserve">Ribosomal protein L21</t>
  </si>
  <si>
    <t xml:space="preserve">AT3G15353</t>
  </si>
  <si>
    <t xml:space="preserve">MT3</t>
  </si>
  <si>
    <t xml:space="preserve">metallothionein 3</t>
  </si>
  <si>
    <t xml:space="preserve">AT1G28290</t>
  </si>
  <si>
    <t xml:space="preserve">AGP31</t>
  </si>
  <si>
    <t xml:space="preserve">arabinogalactan protein 31</t>
  </si>
  <si>
    <t xml:space="preserve">AT3G09260</t>
  </si>
  <si>
    <t xml:space="preserve">BGLU23</t>
  </si>
  <si>
    <t xml:space="preserve">Glycosyl hydrolase superfamily protein</t>
  </si>
  <si>
    <t xml:space="preserve">AT3G61430</t>
  </si>
  <si>
    <t xml:space="preserve">PIP1</t>
  </si>
  <si>
    <t xml:space="preserve">plasma membrane intrinsic protein 1A</t>
  </si>
  <si>
    <t xml:space="preserve">AT4G16190</t>
  </si>
  <si>
    <t xml:space="preserve">Papain family cysteine protease</t>
  </si>
  <si>
    <t xml:space="preserve">AT2G47730</t>
  </si>
  <si>
    <t xml:space="preserve">GSTF5</t>
  </si>
  <si>
    <t xml:space="preserve">glutathione S-transferase phi 8</t>
  </si>
  <si>
    <t xml:space="preserve">AT5G11670</t>
  </si>
  <si>
    <t xml:space="preserve">NADP-ME2</t>
  </si>
  <si>
    <t xml:space="preserve">NADP-malic enzyme 2</t>
  </si>
  <si>
    <t xml:space="preserve">AT2G30870</t>
  </si>
  <si>
    <t xml:space="preserve">GSTF10</t>
  </si>
  <si>
    <t xml:space="preserve">glutathione S-transferase PHI 10</t>
  </si>
  <si>
    <t xml:space="preserve">AT4G38080</t>
  </si>
  <si>
    <t xml:space="preserve">hydroxyproline-rich glycoprotein family protein</t>
  </si>
  <si>
    <t xml:space="preserve">AT3G18780</t>
  </si>
  <si>
    <t xml:space="preserve">ACT2</t>
  </si>
  <si>
    <t xml:space="preserve">actin 2</t>
  </si>
  <si>
    <t xml:space="preserve">AT4G17340</t>
  </si>
  <si>
    <t xml:space="preserve">DELTA-TIP2</t>
  </si>
  <si>
    <t xml:space="preserve">tonoplast intrinsic protein 2;2</t>
  </si>
  <si>
    <t xml:space="preserve">AT4G21850</t>
  </si>
  <si>
    <t xml:space="preserve">MSRB9</t>
  </si>
  <si>
    <t xml:space="preserve">methionine sulfoxide reductase B9</t>
  </si>
  <si>
    <t xml:space="preserve">AT4G30170</t>
  </si>
  <si>
    <t xml:space="preserve">Peroxidase family protein</t>
  </si>
  <si>
    <t xml:space="preserve">AT5G23020</t>
  </si>
  <si>
    <t xml:space="preserve">IMS2</t>
  </si>
  <si>
    <t xml:space="preserve">2-isopropylmalate synthase 2</t>
  </si>
  <si>
    <t xml:space="preserve">AT4G23400</t>
  </si>
  <si>
    <t xml:space="preserve">PIP1;5</t>
  </si>
  <si>
    <t xml:space="preserve">plasma membrane intrinsic protein 1;5</t>
  </si>
  <si>
    <t xml:space="preserve">AT3G25830</t>
  </si>
  <si>
    <t xml:space="preserve">AT1G67870</t>
  </si>
  <si>
    <t xml:space="preserve">glycine-rich protein</t>
  </si>
  <si>
    <t xml:space="preserve">AT1G77330</t>
  </si>
  <si>
    <t xml:space="preserve">AT1G49240</t>
  </si>
  <si>
    <t xml:space="preserve">ACT8</t>
  </si>
  <si>
    <t xml:space="preserve">actin 8</t>
  </si>
  <si>
    <t xml:space="preserve">AT1G14870</t>
  </si>
  <si>
    <t xml:space="preserve">PCR2</t>
  </si>
  <si>
    <t xml:space="preserve">PLANT CADMIUM RESISTANCE 2</t>
  </si>
  <si>
    <t xml:space="preserve">AT3G15950</t>
  </si>
  <si>
    <t xml:space="preserve">NAI2</t>
  </si>
  <si>
    <t xml:space="preserve">DNA topoisomerase-related</t>
  </si>
  <si>
    <t xml:space="preserve">AT4G01450</t>
  </si>
  <si>
    <t xml:space="preserve">nodulin MtN21 /EamA-like transporter family protein</t>
  </si>
  <si>
    <t xml:space="preserve">AT3G21510</t>
  </si>
  <si>
    <t xml:space="preserve">AHP1</t>
  </si>
  <si>
    <t xml:space="preserve">histidine-containing phosphotransmitter 1</t>
  </si>
  <si>
    <t xml:space="preserve">AT5G17330</t>
  </si>
  <si>
    <t xml:space="preserve">GAD</t>
  </si>
  <si>
    <t xml:space="preserve">glutamate decarboxylase</t>
  </si>
  <si>
    <t xml:space="preserve">AT5G56540</t>
  </si>
  <si>
    <t xml:space="preserve">AGP14</t>
  </si>
  <si>
    <t xml:space="preserve">arabinogalactan protein 14</t>
  </si>
  <si>
    <t xml:space="preserve">AT4G34050</t>
  </si>
  <si>
    <t xml:space="preserve">CCoAOMT1</t>
  </si>
  <si>
    <t xml:space="preserve">S-adenosyl-L-methionine-dependent methyltransferases superfamily protein</t>
  </si>
  <si>
    <t xml:space="preserve">AT4G17500</t>
  </si>
  <si>
    <t xml:space="preserve">ERF-1</t>
  </si>
  <si>
    <t xml:space="preserve">ethylene responsive element binding factor 1</t>
  </si>
  <si>
    <t xml:space="preserve">AT4G33420</t>
  </si>
  <si>
    <t xml:space="preserve">AT4G04830</t>
  </si>
  <si>
    <t xml:space="preserve">MSRB5</t>
  </si>
  <si>
    <t xml:space="preserve">methionine sulfoxide reductase B5</t>
  </si>
  <si>
    <t xml:space="preserve">AT4G40040</t>
  </si>
  <si>
    <t xml:space="preserve">AT3G50970</t>
  </si>
  <si>
    <t xml:space="preserve">LTI30</t>
  </si>
  <si>
    <t xml:space="preserve">dehydrin family protein</t>
  </si>
  <si>
    <t xml:space="preserve">AT1G21100</t>
  </si>
  <si>
    <t xml:space="preserve">IGMT1</t>
  </si>
  <si>
    <t xml:space="preserve">O-methyltransferase family protein</t>
  </si>
  <si>
    <t xml:space="preserve">AT5G59090</t>
  </si>
  <si>
    <t xml:space="preserve">SBT4.12</t>
  </si>
  <si>
    <t xml:space="preserve">subtilase 4.12</t>
  </si>
  <si>
    <t xml:space="preserve">AT5G53250</t>
  </si>
  <si>
    <t xml:space="preserve">AGP22</t>
  </si>
  <si>
    <t xml:space="preserve">arabinogalactan protein 22</t>
  </si>
  <si>
    <t xml:space="preserve">AT1G09970</t>
  </si>
  <si>
    <t xml:space="preserve">LRR XI-23</t>
  </si>
  <si>
    <t xml:space="preserve">Leucine-rich receptor-like protein kinase family protein</t>
  </si>
  <si>
    <t xml:space="preserve">AT5G09530</t>
  </si>
  <si>
    <t xml:space="preserve">PELPK1</t>
  </si>
  <si>
    <t xml:space="preserve">AT4G31500</t>
  </si>
  <si>
    <t xml:space="preserve">R4</t>
  </si>
  <si>
    <t xml:space="preserve">cytochrome P450, family 83, subfamily B, polypeptide 1</t>
  </si>
  <si>
    <t xml:space="preserve">AT4G13180</t>
  </si>
  <si>
    <t xml:space="preserve">NAD(P)-binding Rossmann-fold superfamily protein</t>
  </si>
  <si>
    <t xml:space="preserve">AT5G63790</t>
  </si>
  <si>
    <t xml:space="preserve">ANAC102</t>
  </si>
  <si>
    <t xml:space="preserve">NAC domain containing protein 102</t>
  </si>
  <si>
    <t xml:space="preserve">AT5G54500</t>
  </si>
  <si>
    <t xml:space="preserve">FQR1</t>
  </si>
  <si>
    <t xml:space="preserve">flavodoxin-like quinone reductase 1</t>
  </si>
  <si>
    <t xml:space="preserve">AT3G06390</t>
  </si>
  <si>
    <t xml:space="preserve">AT5G63660</t>
  </si>
  <si>
    <t xml:space="preserve">LCR74</t>
  </si>
  <si>
    <t xml:space="preserve">Scorpion toxin-like knottin superfamily protein</t>
  </si>
  <si>
    <t xml:space="preserve">AT5G35190</t>
  </si>
  <si>
    <t xml:space="preserve">EXT13</t>
  </si>
  <si>
    <t xml:space="preserve">proline-rich extensin-like family protein</t>
  </si>
  <si>
    <t xml:space="preserve">AT5G03630</t>
  </si>
  <si>
    <t xml:space="preserve">MDAR2</t>
  </si>
  <si>
    <t xml:space="preserve">AT5G10430</t>
  </si>
  <si>
    <t xml:space="preserve">AGP4</t>
  </si>
  <si>
    <t xml:space="preserve">arabinogalactan protein 4</t>
  </si>
  <si>
    <t xml:space="preserve">AT1G64230</t>
  </si>
  <si>
    <t xml:space="preserve">UBC28</t>
  </si>
  <si>
    <t xml:space="preserve">ubiquitin-conjugating enzyme 28</t>
  </si>
  <si>
    <t xml:space="preserve">AT5G23010</t>
  </si>
  <si>
    <t xml:space="preserve">IMS3</t>
  </si>
  <si>
    <t xml:space="preserve">methylthioalkylmalate synthase 1</t>
  </si>
  <si>
    <t xml:space="preserve">AT5G64400</t>
  </si>
  <si>
    <t xml:space="preserve">AT3G01290</t>
  </si>
  <si>
    <t xml:space="preserve">HIR2</t>
  </si>
  <si>
    <t xml:space="preserve">SPFH/Band 7/PHB domain-containing membrane-associated protein family</t>
  </si>
  <si>
    <t xml:space="preserve">AT4G01480</t>
  </si>
  <si>
    <t xml:space="preserve">PPa5</t>
  </si>
  <si>
    <t xml:space="preserve">pyrophosphorylase 5</t>
  </si>
  <si>
    <t xml:space="preserve">AT4G37010</t>
  </si>
  <si>
    <t xml:space="preserve">CEN2</t>
  </si>
  <si>
    <t xml:space="preserve">centrin 2</t>
  </si>
  <si>
    <t xml:space="preserve">AT2G17500</t>
  </si>
  <si>
    <t xml:space="preserve">Auxin efflux carrier family protein</t>
  </si>
  <si>
    <t xml:space="preserve">AT1G09210</t>
  </si>
  <si>
    <t xml:space="preserve">CRT1b</t>
  </si>
  <si>
    <t xml:space="preserve">calreticulin 1b</t>
  </si>
  <si>
    <t xml:space="preserve">AT1G56340</t>
  </si>
  <si>
    <t xml:space="preserve">CRT1a</t>
  </si>
  <si>
    <t xml:space="preserve">calreticulin 1a</t>
  </si>
  <si>
    <t xml:space="preserve">AT1G64200</t>
  </si>
  <si>
    <t xml:space="preserve">VHA-E3</t>
  </si>
  <si>
    <t xml:space="preserve">vacuolar H+-ATPase subunit E isoform 3</t>
  </si>
  <si>
    <t xml:space="preserve">AT2G29490</t>
  </si>
  <si>
    <t xml:space="preserve">GSTU1</t>
  </si>
  <si>
    <t xml:space="preserve">glutathione S-transferase TAU 1</t>
  </si>
  <si>
    <t xml:space="preserve">AT5G26260</t>
  </si>
  <si>
    <t xml:space="preserve">AT3G13790</t>
  </si>
  <si>
    <t xml:space="preserve">BFRUCT1</t>
  </si>
  <si>
    <t xml:space="preserve">Glycosyl hydrolases family 32 protein</t>
  </si>
  <si>
    <t xml:space="preserve">AT1G78000</t>
  </si>
  <si>
    <t xml:space="preserve">SEL1</t>
  </si>
  <si>
    <t xml:space="preserve">sulfate transporter 1;2</t>
  </si>
  <si>
    <t xml:space="preserve">AT4G11600</t>
  </si>
  <si>
    <t xml:space="preserve">GPX6</t>
  </si>
  <si>
    <t xml:space="preserve">glutathione peroxidase 6</t>
  </si>
  <si>
    <t xml:space="preserve">AT4G23680</t>
  </si>
  <si>
    <t xml:space="preserve">AT1G62660</t>
  </si>
  <si>
    <t xml:space="preserve">AT5G47450</t>
  </si>
  <si>
    <t xml:space="preserve">TIP23</t>
  </si>
  <si>
    <t xml:space="preserve">tonoplast intrinsic protein 2;3</t>
  </si>
  <si>
    <t xml:space="preserve">AT1G21440</t>
  </si>
  <si>
    <t xml:space="preserve">Phosphoenolpyruvate carboxylase family protein</t>
  </si>
  <si>
    <t xml:space="preserve">AT2G19110</t>
  </si>
  <si>
    <t xml:space="preserve">HMA4</t>
  </si>
  <si>
    <t xml:space="preserve">heavy metal atpase 4</t>
  </si>
  <si>
    <t xml:space="preserve">AT1G23870</t>
  </si>
  <si>
    <t xml:space="preserve">TPS9</t>
  </si>
  <si>
    <t xml:space="preserve">trehalose-phosphatase/synthase 9</t>
  </si>
  <si>
    <t xml:space="preserve">AT5G53560</t>
  </si>
  <si>
    <t xml:space="preserve">B5-A</t>
  </si>
  <si>
    <t xml:space="preserve">cytochrome B5 isoform E</t>
  </si>
  <si>
    <t xml:space="preserve">AT5G62340</t>
  </si>
  <si>
    <t xml:space="preserve">Plant invertase/pectin methylesterase inhibitor superfamily protein</t>
  </si>
  <si>
    <t xml:space="preserve">AT2G43100</t>
  </si>
  <si>
    <t xml:space="preserve">LEUD1</t>
  </si>
  <si>
    <t xml:space="preserve">isopropylmalate isomerase 2</t>
  </si>
  <si>
    <t xml:space="preserve">AT2G22510</t>
  </si>
  <si>
    <t xml:space="preserve">AT2G36380</t>
  </si>
  <si>
    <t xml:space="preserve">ABCG34</t>
  </si>
  <si>
    <t xml:space="preserve">pleiotropic drug resistance 6</t>
  </si>
  <si>
    <t xml:space="preserve">AT5G13750</t>
  </si>
  <si>
    <t xml:space="preserve">ZIFL1</t>
  </si>
  <si>
    <t xml:space="preserve">zinc induced facilitator-like 1</t>
  </si>
  <si>
    <t xml:space="preserve">AT1G13300</t>
  </si>
  <si>
    <t xml:space="preserve">HRS1</t>
  </si>
  <si>
    <t xml:space="preserve">myb-like transcription factor family protein</t>
  </si>
  <si>
    <t xml:space="preserve">AT5G58110</t>
  </si>
  <si>
    <t xml:space="preserve">chaperone binding;ATPase activators</t>
  </si>
  <si>
    <t xml:space="preserve">AT3G17810</t>
  </si>
  <si>
    <t xml:space="preserve">PYD1</t>
  </si>
  <si>
    <t xml:space="preserve">pyrimidine 1</t>
  </si>
  <si>
    <t xml:space="preserve">AT1G21750</t>
  </si>
  <si>
    <t xml:space="preserve">PDI5</t>
  </si>
  <si>
    <t xml:space="preserve">PDI-like 1-1</t>
  </si>
  <si>
    <t xml:space="preserve">AT1G30270</t>
  </si>
  <si>
    <t xml:space="preserve">CIPK23</t>
  </si>
  <si>
    <t xml:space="preserve">CBL-interacting protein kinase 23</t>
  </si>
  <si>
    <t xml:space="preserve">AT4G00880</t>
  </si>
  <si>
    <t xml:space="preserve">SAUR-like auxin-responsive protein family</t>
  </si>
  <si>
    <t xml:space="preserve">AT4G24190</t>
  </si>
  <si>
    <t xml:space="preserve">Hsp90-7</t>
  </si>
  <si>
    <t xml:space="preserve">Chaperone protein htpG family protein</t>
  </si>
  <si>
    <t xml:space="preserve">AT5G48230</t>
  </si>
  <si>
    <t xml:space="preserve">ACAT2</t>
  </si>
  <si>
    <t xml:space="preserve">acetoacetyl-CoA thiolase 2</t>
  </si>
  <si>
    <t xml:space="preserve">AT5G47200</t>
  </si>
  <si>
    <t xml:space="preserve">RAB1A</t>
  </si>
  <si>
    <t xml:space="preserve">RAB GTPase homolog 1A</t>
  </si>
  <si>
    <t xml:space="preserve">AT1G76090</t>
  </si>
  <si>
    <t xml:space="preserve">SMT3</t>
  </si>
  <si>
    <t xml:space="preserve">sterol methyltransferase 3</t>
  </si>
  <si>
    <t xml:space="preserve">AT1G78660</t>
  </si>
  <si>
    <t xml:space="preserve">GGH1</t>
  </si>
  <si>
    <t xml:space="preserve">gamma-glutamyl hydrolase 1</t>
  </si>
  <si>
    <t xml:space="preserve">AT3G45980</t>
  </si>
  <si>
    <t xml:space="preserve">H2B</t>
  </si>
  <si>
    <t xml:space="preserve">AT1G56700</t>
  </si>
  <si>
    <t xml:space="preserve">Peptidase C15, pyroglutamyl peptidase I-like</t>
  </si>
  <si>
    <t xml:space="preserve">AT5G47770</t>
  </si>
  <si>
    <t xml:space="preserve">FPS1</t>
  </si>
  <si>
    <t xml:space="preserve">farnesyl diphosphate synthase 1</t>
  </si>
  <si>
    <t xml:space="preserve">AT3G53730</t>
  </si>
  <si>
    <t xml:space="preserve">AT4G17530</t>
  </si>
  <si>
    <t xml:space="preserve">RAB1C</t>
  </si>
  <si>
    <t xml:space="preserve">RAB GTPase homolog 1C</t>
  </si>
  <si>
    <t xml:space="preserve">AT1G78300</t>
  </si>
  <si>
    <t xml:space="preserve">14-3-3OMEGA</t>
  </si>
  <si>
    <t xml:space="preserve">general regulatory factor 2</t>
  </si>
  <si>
    <t xml:space="preserve">AT4G27320</t>
  </si>
  <si>
    <t xml:space="preserve">PHOS34</t>
  </si>
  <si>
    <t xml:space="preserve">AT1G54010</t>
  </si>
  <si>
    <t xml:space="preserve">GDSL-like Lipase/Acylhydrolase superfamily protein</t>
  </si>
  <si>
    <t xml:space="preserve">AT5G10130</t>
  </si>
  <si>
    <t xml:space="preserve">AT2G40110</t>
  </si>
  <si>
    <t xml:space="preserve">Yippee family putative zinc-binding protein</t>
  </si>
  <si>
    <t xml:space="preserve">AT4G24160</t>
  </si>
  <si>
    <t xml:space="preserve">AT2G22330</t>
  </si>
  <si>
    <t xml:space="preserve">CYP79B3</t>
  </si>
  <si>
    <t xml:space="preserve">cytochrome P450, family 79, subfamily B, polypeptide 3</t>
  </si>
  <si>
    <t xml:space="preserve">AT5G15090</t>
  </si>
  <si>
    <t xml:space="preserve">VDAC3</t>
  </si>
  <si>
    <t xml:space="preserve">voltage dependent anion channel 3</t>
  </si>
  <si>
    <t xml:space="preserve">AT1G64590</t>
  </si>
  <si>
    <t xml:space="preserve">AT4G00860</t>
  </si>
  <si>
    <t xml:space="preserve">0ZI1</t>
  </si>
  <si>
    <t xml:space="preserve">Protein of unknown function (DUF1138)</t>
  </si>
  <si>
    <t xml:space="preserve">AT5G57090</t>
  </si>
  <si>
    <t xml:space="preserve">AGR</t>
  </si>
  <si>
    <t xml:space="preserve">AT4G19030</t>
  </si>
  <si>
    <t xml:space="preserve">NOD26-like major intrinsic protein 1</t>
  </si>
  <si>
    <t xml:space="preserve">AT1G73500</t>
  </si>
  <si>
    <t xml:space="preserve">MKK9</t>
  </si>
  <si>
    <t xml:space="preserve">MAP kinase kinase 9</t>
  </si>
  <si>
    <t xml:space="preserve">AT5G28050</t>
  </si>
  <si>
    <t xml:space="preserve">Cytidine/deoxycytidylate deaminase family protein</t>
  </si>
  <si>
    <t xml:space="preserve">AT4G39940</t>
  </si>
  <si>
    <t xml:space="preserve">AKN2</t>
  </si>
  <si>
    <t xml:space="preserve">APS-kinase 2</t>
  </si>
  <si>
    <t xml:space="preserve">AT4G26220</t>
  </si>
  <si>
    <t xml:space="preserve">AT2G46750</t>
  </si>
  <si>
    <t xml:space="preserve">D-arabinono-1,4-lactone oxidase family protein</t>
  </si>
  <si>
    <t xml:space="preserve">AT3G26470</t>
  </si>
  <si>
    <t xml:space="preserve">Powdery mildew resistance protein,  RPW8 domain</t>
  </si>
  <si>
    <t xml:space="preserve">AT2G01490</t>
  </si>
  <si>
    <t xml:space="preserve">phytanoyl-CoA dioxygenase (PhyH) family protein</t>
  </si>
  <si>
    <t xml:space="preserve">AT4G16760</t>
  </si>
  <si>
    <t xml:space="preserve">ACX1</t>
  </si>
  <si>
    <t xml:space="preserve">acyl-CoA oxidase 1</t>
  </si>
  <si>
    <t xml:space="preserve">AT1G76490</t>
  </si>
  <si>
    <t xml:space="preserve">HMGR1</t>
  </si>
  <si>
    <t xml:space="preserve">hydroxy methylglutaryl CoA reductase 1</t>
  </si>
  <si>
    <t xml:space="preserve">AT5G10830</t>
  </si>
  <si>
    <t xml:space="preserve">AT2G47000</t>
  </si>
  <si>
    <t xml:space="preserve">ABCB4</t>
  </si>
  <si>
    <t xml:space="preserve">ATP binding cassette subfamily B4</t>
  </si>
  <si>
    <t xml:space="preserve">AT1G53910</t>
  </si>
  <si>
    <t xml:space="preserve">RAP2.12</t>
  </si>
  <si>
    <t xml:space="preserve">related to AP2 12</t>
  </si>
  <si>
    <t xml:space="preserve">AT4G36990</t>
  </si>
  <si>
    <t xml:space="preserve">heat shock factor 4</t>
  </si>
  <si>
    <t xml:space="preserve">AT5G18860</t>
  </si>
  <si>
    <t xml:space="preserve">NSH3</t>
  </si>
  <si>
    <t xml:space="preserve">inosine-uridine preferring nucleoside hydrolase family protein</t>
  </si>
  <si>
    <t xml:space="preserve">AT2G47130</t>
  </si>
  <si>
    <t xml:space="preserve">SDR3</t>
  </si>
  <si>
    <t xml:space="preserve">AT4G12390</t>
  </si>
  <si>
    <t xml:space="preserve">PME1</t>
  </si>
  <si>
    <t xml:space="preserve">pectin methylesterase inhibitor 1</t>
  </si>
  <si>
    <t xml:space="preserve">AT2G44350</t>
  </si>
  <si>
    <t xml:space="preserve">CS</t>
  </si>
  <si>
    <t xml:space="preserve">Citrate synthase family protein</t>
  </si>
  <si>
    <t xml:space="preserve">AT3G25585</t>
  </si>
  <si>
    <t xml:space="preserve">AAPT2</t>
  </si>
  <si>
    <t xml:space="preserve">aminoalcoholphosphotransferase</t>
  </si>
  <si>
    <t xml:space="preserve">AT1G34370</t>
  </si>
  <si>
    <t xml:space="preserve">STOP1</t>
  </si>
  <si>
    <t xml:space="preserve">C2H2 and C2HC zinc fingers superfamily protein</t>
  </si>
  <si>
    <t xml:space="preserve">AT2G17440</t>
  </si>
  <si>
    <t xml:space="preserve">PIRL5</t>
  </si>
  <si>
    <t xml:space="preserve">plant intracellular ras group-related LRR 5</t>
  </si>
  <si>
    <t xml:space="preserve">AT2G02960</t>
  </si>
  <si>
    <t xml:space="preserve">RING/FYVE/PHD zinc finger superfamily protein</t>
  </si>
  <si>
    <t xml:space="preserve">AT1G32170</t>
  </si>
  <si>
    <t xml:space="preserve">XTH30</t>
  </si>
  <si>
    <t xml:space="preserve">xyloglucan endotransglucosylase/hydrolase 30</t>
  </si>
  <si>
    <t xml:space="preserve">AT1G62570</t>
  </si>
  <si>
    <t xml:space="preserve">FMO GS-OX4</t>
  </si>
  <si>
    <t xml:space="preserve">flavin-monooxygenase glucosinolate S-oxygenase 4</t>
  </si>
  <si>
    <t xml:space="preserve">AT4G39660</t>
  </si>
  <si>
    <t xml:space="preserve">AGT2</t>
  </si>
  <si>
    <t xml:space="preserve">alanine:glyoxylate aminotransferase 2</t>
  </si>
  <si>
    <t xml:space="preserve">AT3G54770</t>
  </si>
  <si>
    <t xml:space="preserve">RNA-binding (RRM/RBD/RNP motifs) family protein</t>
  </si>
  <si>
    <t xml:space="preserve">AT1G64370</t>
  </si>
  <si>
    <t xml:space="preserve">AT1G54030</t>
  </si>
  <si>
    <t xml:space="preserve">GOLD36</t>
  </si>
  <si>
    <t xml:space="preserve">AT3G23560</t>
  </si>
  <si>
    <t xml:space="preserve">ALF5</t>
  </si>
  <si>
    <t xml:space="preserve">MATE efflux family protein</t>
  </si>
  <si>
    <t xml:space="preserve">AT3G19390</t>
  </si>
  <si>
    <t xml:space="preserve">Granulin repeat cysteine protease family protein</t>
  </si>
  <si>
    <t xml:space="preserve">AT1G01750</t>
  </si>
  <si>
    <t xml:space="preserve">ADF11</t>
  </si>
  <si>
    <t xml:space="preserve">actin depolymerizing factor 11</t>
  </si>
  <si>
    <t xml:space="preserve">AT2G46140</t>
  </si>
  <si>
    <t xml:space="preserve">Late embryogenesis abundant protein</t>
  </si>
  <si>
    <t xml:space="preserve">AT5G18520</t>
  </si>
  <si>
    <t xml:space="preserve">Lung seven transmembrane receptor family protein</t>
  </si>
  <si>
    <t xml:space="preserve">AT2G15480</t>
  </si>
  <si>
    <t xml:space="preserve">UGT73B5</t>
  </si>
  <si>
    <t xml:space="preserve">UDP-glucosyl transferase 73B5</t>
  </si>
  <si>
    <t xml:space="preserve">AT2G32990</t>
  </si>
  <si>
    <t xml:space="preserve">GH9B8</t>
  </si>
  <si>
    <t xml:space="preserve">glycosyl hydrolase 9B8</t>
  </si>
  <si>
    <t xml:space="preserve">AT4G11420</t>
  </si>
  <si>
    <t xml:space="preserve">EIF3A-1</t>
  </si>
  <si>
    <t xml:space="preserve">eukaryotic translation initiation factor 3A</t>
  </si>
  <si>
    <t xml:space="preserve">AT1G52420</t>
  </si>
  <si>
    <t xml:space="preserve">UDP-Glycosyltransferase superfamily protein</t>
  </si>
  <si>
    <t xml:space="preserve">AT1G45130</t>
  </si>
  <si>
    <t xml:space="preserve">BGAL5</t>
  </si>
  <si>
    <t xml:space="preserve">beta-galactosidase 5</t>
  </si>
  <si>
    <t xml:space="preserve">AT3G22320</t>
  </si>
  <si>
    <t xml:space="preserve">RPABC24.3</t>
  </si>
  <si>
    <t xml:space="preserve">Eukaryotic rpb5 RNA polymerase subunit family protein</t>
  </si>
  <si>
    <t xml:space="preserve">AT2G38710</t>
  </si>
  <si>
    <t xml:space="preserve">AMMECR1 family</t>
  </si>
  <si>
    <t xml:space="preserve">AT2G40480</t>
  </si>
  <si>
    <t xml:space="preserve">Plant protein of unknown function (DUF827)</t>
  </si>
  <si>
    <t xml:space="preserve">AT1G07880</t>
  </si>
  <si>
    <t xml:space="preserve">MPK13</t>
  </si>
  <si>
    <t xml:space="preserve">AT4G35350</t>
  </si>
  <si>
    <t xml:space="preserve">XCP1</t>
  </si>
  <si>
    <t xml:space="preserve">xylem cysteine peptidase 1</t>
  </si>
  <si>
    <t xml:space="preserve">AT5G63400</t>
  </si>
  <si>
    <t xml:space="preserve">ADK1</t>
  </si>
  <si>
    <t xml:space="preserve">adenylate kinase 1</t>
  </si>
  <si>
    <t xml:space="preserve">AT5G12250</t>
  </si>
  <si>
    <t xml:space="preserve">TUB6</t>
  </si>
  <si>
    <t xml:space="preserve">beta-6 tubulin</t>
  </si>
  <si>
    <t xml:space="preserve">AT5G08530</t>
  </si>
  <si>
    <t xml:space="preserve">CI51</t>
  </si>
  <si>
    <t xml:space="preserve">51 kDa subunit of complex I</t>
  </si>
  <si>
    <t xml:space="preserve">AT1G28130</t>
  </si>
  <si>
    <t xml:space="preserve">GH3.17</t>
  </si>
  <si>
    <t xml:space="preserve">Auxin-responsive GH3 family protein</t>
  </si>
  <si>
    <t xml:space="preserve">AT3G19370</t>
  </si>
  <si>
    <t xml:space="preserve">Plant protein of unknown function (DUF869)</t>
  </si>
  <si>
    <t xml:space="preserve">AT5G05790</t>
  </si>
  <si>
    <t xml:space="preserve">Duplicated homeodomain-like superfamily protein</t>
  </si>
  <si>
    <t xml:space="preserve">AT4G01100</t>
  </si>
  <si>
    <t xml:space="preserve">ADNT1</t>
  </si>
  <si>
    <t xml:space="preserve">adenine nucleotide transporter 1</t>
  </si>
  <si>
    <t xml:space="preserve">AT3G25290</t>
  </si>
  <si>
    <t xml:space="preserve">Auxin-responsive family protein</t>
  </si>
  <si>
    <t xml:space="preserve">AT1G62790</t>
  </si>
  <si>
    <t xml:space="preserve">AT5G09810</t>
  </si>
  <si>
    <t xml:space="preserve">ACT7</t>
  </si>
  <si>
    <t xml:space="preserve">actin 7</t>
  </si>
  <si>
    <t xml:space="preserve">AT3G55770</t>
  </si>
  <si>
    <t xml:space="preserve">WLIM2b</t>
  </si>
  <si>
    <t xml:space="preserve">GATA type zinc finger transcription factor family protein</t>
  </si>
  <si>
    <t xml:space="preserve">AT3G27310</t>
  </si>
  <si>
    <t xml:space="preserve">PUX1</t>
  </si>
  <si>
    <t xml:space="preserve">plant UBX domain-containing protein 1</t>
  </si>
  <si>
    <t xml:space="preserve">AT1G07140</t>
  </si>
  <si>
    <t xml:space="preserve">SIRANBP</t>
  </si>
  <si>
    <t xml:space="preserve">Pleckstrin homology (PH) domain superfamily protein</t>
  </si>
  <si>
    <t xml:space="preserve">AT5G10580</t>
  </si>
  <si>
    <t xml:space="preserve">Protein of unknown function, DUF599</t>
  </si>
  <si>
    <t xml:space="preserve">AT2G23610</t>
  </si>
  <si>
    <t xml:space="preserve">MES3</t>
  </si>
  <si>
    <t xml:space="preserve">methyl esterase 3</t>
  </si>
  <si>
    <t xml:space="preserve">AT1G59960</t>
  </si>
  <si>
    <t xml:space="preserve">NAD(P)-linked oxidoreductase superfamily protein</t>
  </si>
  <si>
    <t xml:space="preserve">AT1G60710</t>
  </si>
  <si>
    <t xml:space="preserve">B2</t>
  </si>
  <si>
    <t xml:space="preserve">AT2G19990</t>
  </si>
  <si>
    <t xml:space="preserve">PR-1-LIKE</t>
  </si>
  <si>
    <t xml:space="preserve">pathogenesis-related protein-1-like</t>
  </si>
  <si>
    <t xml:space="preserve">AT2G33850</t>
  </si>
  <si>
    <t xml:space="preserve">AT1G70310</t>
  </si>
  <si>
    <t xml:space="preserve">SPDS2</t>
  </si>
  <si>
    <t xml:space="preserve">spermidine synthase 2</t>
  </si>
  <si>
    <t xml:space="preserve">AT3G03780</t>
  </si>
  <si>
    <t xml:space="preserve">MS2</t>
  </si>
  <si>
    <t xml:space="preserve">methionine synthase 2</t>
  </si>
  <si>
    <t xml:space="preserve">AT2G28780</t>
  </si>
  <si>
    <t xml:space="preserve">AT1G43790</t>
  </si>
  <si>
    <t xml:space="preserve">TED6</t>
  </si>
  <si>
    <t xml:space="preserve">tracheary element differentiation-related 6</t>
  </si>
  <si>
    <t xml:space="preserve">AT2G32240</t>
  </si>
  <si>
    <t xml:space="preserve">AT4G36430</t>
  </si>
  <si>
    <t xml:space="preserve">AT1G55210</t>
  </si>
  <si>
    <t xml:space="preserve">Disease resistance-responsive (dirigent-like protein) family protein</t>
  </si>
  <si>
    <t xml:space="preserve">AT5G62390</t>
  </si>
  <si>
    <t xml:space="preserve">BAG7</t>
  </si>
  <si>
    <t xml:space="preserve">BCL-2-associated athanogene 7</t>
  </si>
  <si>
    <t xml:space="preserve">AT3G13650</t>
  </si>
  <si>
    <t xml:space="preserve">AT2G36570</t>
  </si>
  <si>
    <t xml:space="preserve">Leucine-rich repeat protein kinase family protein</t>
  </si>
  <si>
    <t xml:space="preserve">AT5G49720</t>
  </si>
  <si>
    <t xml:space="preserve">GH9A1</t>
  </si>
  <si>
    <t xml:space="preserve">glycosyl hydrolase 9A1</t>
  </si>
  <si>
    <t xml:space="preserve">AT5G12140</t>
  </si>
  <si>
    <t xml:space="preserve">CYS1</t>
  </si>
  <si>
    <t xml:space="preserve">cystatin-1</t>
  </si>
  <si>
    <t xml:space="preserve">AT3G20390</t>
  </si>
  <si>
    <t xml:space="preserve">endoribonuclease L-PSP family protein</t>
  </si>
  <si>
    <t xml:space="preserve">AT3G09820</t>
  </si>
  <si>
    <t xml:space="preserve">adenosine kinase 1</t>
  </si>
  <si>
    <t xml:space="preserve">AT5G43150</t>
  </si>
  <si>
    <t xml:space="preserve">AT4G30140</t>
  </si>
  <si>
    <t xml:space="preserve">CDEF1</t>
  </si>
  <si>
    <t xml:space="preserve">AT2G21870</t>
  </si>
  <si>
    <t xml:space="preserve">MGP1</t>
  </si>
  <si>
    <t xml:space="preserve">copper ion binding;cobalt ion binding;zinc ion binding</t>
  </si>
  <si>
    <t xml:space="preserve">AT3G19130</t>
  </si>
  <si>
    <t xml:space="preserve">RBP47B</t>
  </si>
  <si>
    <t xml:space="preserve">RNA-binding protein 47B</t>
  </si>
  <si>
    <t xml:space="preserve">AT2G19970</t>
  </si>
  <si>
    <t xml:space="preserve">CAP (Cysteine-rich secretory proteins, Antigen 5, and Pathogenesis-related 1 protein) superfamily protein</t>
  </si>
  <si>
    <t xml:space="preserve">AT5G22740</t>
  </si>
  <si>
    <t xml:space="preserve">CSLA02</t>
  </si>
  <si>
    <t xml:space="preserve">cellulose synthase-like A02</t>
  </si>
  <si>
    <t xml:space="preserve">AT5G07030</t>
  </si>
  <si>
    <t xml:space="preserve">AT2G01140</t>
  </si>
  <si>
    <t xml:space="preserve">PDE345</t>
  </si>
  <si>
    <t xml:space="preserve">Aldolase superfamily protein</t>
  </si>
  <si>
    <t xml:space="preserve">AT4G31730</t>
  </si>
  <si>
    <t xml:space="preserve">GDU1</t>
  </si>
  <si>
    <t xml:space="preserve">glutamine dumper 1</t>
  </si>
  <si>
    <t xml:space="preserve">AT4G13235</t>
  </si>
  <si>
    <t xml:space="preserve">EDA21</t>
  </si>
  <si>
    <t xml:space="preserve">embryo sac development arrest 21</t>
  </si>
  <si>
    <t xml:space="preserve">AT1G04410</t>
  </si>
  <si>
    <t xml:space="preserve">c-NAD-MDH1</t>
  </si>
  <si>
    <t xml:space="preserve">AT5G65640</t>
  </si>
  <si>
    <t xml:space="preserve">bHLH093</t>
  </si>
  <si>
    <t xml:space="preserve">beta HLH protein 93</t>
  </si>
  <si>
    <t xml:space="preserve">AT2G36530</t>
  </si>
  <si>
    <t xml:space="preserve">ENO2</t>
  </si>
  <si>
    <t xml:space="preserve">Enolase</t>
  </si>
  <si>
    <t xml:space="preserve">AT1G11680</t>
  </si>
  <si>
    <t xml:space="preserve">CYP51</t>
  </si>
  <si>
    <t xml:space="preserve">CYTOCHROME P450 51G1</t>
  </si>
  <si>
    <t xml:space="preserve">AT2G36580</t>
  </si>
  <si>
    <t xml:space="preserve">Pyruvate kinase family protein</t>
  </si>
  <si>
    <t xml:space="preserve">AT4G30190</t>
  </si>
  <si>
    <t xml:space="preserve">AHA2</t>
  </si>
  <si>
    <t xml:space="preserve">H(+)-ATPase 2</t>
  </si>
  <si>
    <t xml:space="preserve">AT3G18280</t>
  </si>
  <si>
    <t xml:space="preserve">AT4G28250</t>
  </si>
  <si>
    <t xml:space="preserve">EXPB3</t>
  </si>
  <si>
    <t xml:space="preserve">expansin B3</t>
  </si>
  <si>
    <t xml:space="preserve">AT1G28400</t>
  </si>
  <si>
    <t xml:space="preserve">AT1G30510</t>
  </si>
  <si>
    <t xml:space="preserve">RFNR2</t>
  </si>
  <si>
    <t xml:space="preserve">root FNR 2</t>
  </si>
  <si>
    <t xml:space="preserve">AT3G02885</t>
  </si>
  <si>
    <t xml:space="preserve">GASA5</t>
  </si>
  <si>
    <t xml:space="preserve">GAST1 protein homolog 5</t>
  </si>
  <si>
    <t xml:space="preserve">AT3G49120</t>
  </si>
  <si>
    <t xml:space="preserve">PCB</t>
  </si>
  <si>
    <t xml:space="preserve">peroxidase CB</t>
  </si>
  <si>
    <t xml:space="preserve">AT4G02290</t>
  </si>
  <si>
    <t xml:space="preserve">GH9B13</t>
  </si>
  <si>
    <t xml:space="preserve">glycosyl hydrolase 9B13</t>
  </si>
  <si>
    <t xml:space="preserve">AT2G39700</t>
  </si>
  <si>
    <t xml:space="preserve">EXP4</t>
  </si>
  <si>
    <t xml:space="preserve">expansin A4</t>
  </si>
  <si>
    <t xml:space="preserve">AT3G45160</t>
  </si>
  <si>
    <t xml:space="preserve">Putative membrane lipoprotein</t>
  </si>
  <si>
    <t xml:space="preserve">AT5G05960</t>
  </si>
  <si>
    <t xml:space="preserve">AT2G16600</t>
  </si>
  <si>
    <t xml:space="preserve">ROC3</t>
  </si>
  <si>
    <t xml:space="preserve">rotamase CYP 3</t>
  </si>
  <si>
    <t xml:space="preserve">AT5G66985</t>
  </si>
  <si>
    <t xml:space="preserve">AT5G19140</t>
  </si>
  <si>
    <t xml:space="preserve">AILP1</t>
  </si>
  <si>
    <t xml:space="preserve">AT1G35720</t>
  </si>
  <si>
    <t xml:space="preserve">ANNAT1</t>
  </si>
  <si>
    <t xml:space="preserve">annexin 1</t>
  </si>
  <si>
    <t xml:space="preserve">AT1G11840</t>
  </si>
  <si>
    <t xml:space="preserve">GLX1</t>
  </si>
  <si>
    <t xml:space="preserve">glyoxalase I homolog</t>
  </si>
  <si>
    <t xml:space="preserve">AT1G19570</t>
  </si>
  <si>
    <t xml:space="preserve">DHAR1</t>
  </si>
  <si>
    <t xml:space="preserve">dehydroascorbate reductase</t>
  </si>
  <si>
    <t xml:space="preserve">AT3G54260</t>
  </si>
  <si>
    <t xml:space="preserve">TBL36</t>
  </si>
  <si>
    <t xml:space="preserve">TRICHOME BIREFRINGENCE-LIKE 36</t>
  </si>
  <si>
    <t xml:space="preserve">AT2G30490</t>
  </si>
  <si>
    <t xml:space="preserve">C4H</t>
  </si>
  <si>
    <t xml:space="preserve">cinnamate-4-hydroxylase</t>
  </si>
  <si>
    <t xml:space="preserve">AT2G02130</t>
  </si>
  <si>
    <t xml:space="preserve">LCR68</t>
  </si>
  <si>
    <t xml:space="preserve">low-molecular-weight cysteine-rich 68</t>
  </si>
  <si>
    <t xml:space="preserve">AT4G21960</t>
  </si>
  <si>
    <t xml:space="preserve">PRXR1</t>
  </si>
  <si>
    <t xml:space="preserve">AT2G31390</t>
  </si>
  <si>
    <t xml:space="preserve">pfkB-like carbohydrate kinase family protein</t>
  </si>
  <si>
    <t xml:space="preserve">AT1G11580</t>
  </si>
  <si>
    <t xml:space="preserve">PMEPCRA</t>
  </si>
  <si>
    <t xml:space="preserve">methylesterase PCR A</t>
  </si>
  <si>
    <t xml:space="preserve">AT1G13440</t>
  </si>
  <si>
    <t xml:space="preserve">GAPC-2</t>
  </si>
  <si>
    <t xml:space="preserve">glyceraldehyde-3-phosphate dehydrogenase C2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0"/>
    </font>
    <font>
      <b val="true"/>
      <sz val="14"/>
      <color rgb="FF000000"/>
      <name val="Arial"/>
      <family val="0"/>
    </font>
    <font>
      <b val="true"/>
      <i val="true"/>
      <sz val="14"/>
      <color rgb="FF000000"/>
      <name val="Arial"/>
      <family val="0"/>
    </font>
    <font>
      <sz val="12"/>
      <color rgb="FF000000"/>
      <name val="Arial"/>
      <family val="0"/>
    </font>
    <font>
      <vertAlign val="superscript"/>
      <sz val="12"/>
      <color rgb="FF00000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V15"/>
    </sheetView>
  </sheetViews>
  <sheetFormatPr defaultColWidth="10.96484375" defaultRowHeight="14" zeroHeight="false" outlineLevelRow="0" outlineLevelCol="0"/>
  <sheetData>
    <row r="1" customFormat="false" ht="14" hidden="false" customHeight="false" outlineLevel="0" collapsed="false">
      <c r="A1" s="1" t="s">
        <v>0</v>
      </c>
      <c r="B1" s="1"/>
      <c r="C1" s="1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customFormat="false" ht="17" hidden="false" customHeight="false" outlineLevel="0" collapsed="false">
      <c r="A2" s="3" t="s">
        <v>1</v>
      </c>
      <c r="B2" s="3"/>
      <c r="C2" s="3"/>
      <c r="D2" s="3"/>
      <c r="E2" s="3"/>
      <c r="F2" s="3"/>
      <c r="G2" s="3"/>
      <c r="H2" s="3"/>
      <c r="I2" s="3"/>
      <c r="J2" s="3"/>
      <c r="K2" s="3"/>
      <c r="L2" s="2"/>
      <c r="M2" s="2"/>
      <c r="N2" s="2"/>
      <c r="O2" s="2"/>
      <c r="P2" s="2"/>
      <c r="Q2" s="2"/>
      <c r="R2" s="2"/>
      <c r="S2" s="2"/>
      <c r="T2" s="2"/>
      <c r="U2" s="2"/>
      <c r="V2" s="2"/>
    </row>
    <row r="3" customFormat="false" ht="15" hidden="false" customHeight="false" outlineLevel="0" collapsed="false">
      <c r="A3" s="4" t="s">
        <v>2</v>
      </c>
      <c r="B3" s="4"/>
      <c r="C3" s="4"/>
      <c r="D3" s="4"/>
      <c r="E3" s="4"/>
      <c r="F3" s="4"/>
      <c r="G3" s="4"/>
      <c r="H3" s="4"/>
      <c r="I3" s="4"/>
      <c r="J3" s="4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</row>
    <row r="4" customFormat="false" ht="15" hidden="false" customHeight="false" outlineLevel="0" collapsed="false">
      <c r="A4" s="4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</row>
    <row r="5" customFormat="false" ht="15" hidden="false" customHeight="false" outlineLevel="0" collapsed="false">
      <c r="A5" s="5" t="s">
        <v>3</v>
      </c>
      <c r="B5" s="4"/>
      <c r="C5" s="4"/>
      <c r="D5" s="4"/>
      <c r="E5" s="4"/>
      <c r="F5" s="4"/>
      <c r="G5" s="4"/>
      <c r="H5" s="4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</row>
    <row r="6" customFormat="false" ht="15" hidden="false" customHeight="false" outlineLevel="0" collapsed="false">
      <c r="A6" s="5" t="s">
        <v>4</v>
      </c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</row>
    <row r="7" customFormat="false" ht="15" hidden="false" customHeight="false" outlineLevel="0" collapsed="false">
      <c r="A7" s="5" t="s">
        <v>5</v>
      </c>
      <c r="B7" s="4"/>
      <c r="C7" s="4"/>
      <c r="D7" s="4"/>
      <c r="E7" s="4"/>
      <c r="F7" s="4"/>
      <c r="G7" s="4"/>
      <c r="H7" s="4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</row>
    <row r="8" customFormat="false" ht="15" hidden="false" customHeight="false" outlineLevel="0" collapsed="false">
      <c r="A8" s="5" t="s">
        <v>6</v>
      </c>
      <c r="B8" s="4"/>
      <c r="C8" s="4"/>
      <c r="D8" s="4"/>
      <c r="E8" s="4"/>
      <c r="F8" s="4"/>
      <c r="G8" s="4"/>
      <c r="H8" s="4"/>
      <c r="I8" s="4"/>
      <c r="J8" s="4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</row>
    <row r="9" customFormat="false" ht="15" hidden="false" customHeight="false" outlineLevel="0" collapsed="false">
      <c r="A9" s="4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</row>
    <row r="10" customFormat="false" ht="15" hidden="false" customHeight="false" outlineLevel="0" collapsed="false">
      <c r="A10" s="5" t="s">
        <v>7</v>
      </c>
      <c r="B10" s="4"/>
      <c r="C10" s="4"/>
      <c r="D10" s="4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</row>
    <row r="11" customFormat="false" ht="15" hidden="false" customHeight="false" outlineLevel="0" collapsed="false">
      <c r="A11" s="4"/>
      <c r="B11" s="4"/>
      <c r="C11" s="4"/>
      <c r="D11" s="4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</row>
    <row r="12" customFormat="false" ht="15" hidden="false" customHeight="false" outlineLevel="0" collapsed="false">
      <c r="A12" s="4" t="s">
        <v>8</v>
      </c>
      <c r="B12" s="4"/>
      <c r="C12" s="4"/>
      <c r="D12" s="4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</row>
    <row r="13" customFormat="false" ht="14" hidden="false" customHeight="false" outlineLevel="0" collapsed="false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</row>
    <row r="14" customFormat="false" ht="14" hidden="false" customHeight="false" outlineLevel="0" collapsed="false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</row>
    <row r="15" customFormat="false" ht="14" hidden="false" customHeight="false" outlineLevel="0" collapsed="false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7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pane xSplit="0" ySplit="2" topLeftCell="BM3" activePane="bottomLeft" state="frozen"/>
      <selection pane="topLeft" activeCell="A1" activeCellId="0" sqref="A1"/>
      <selection pane="bottomLeft" activeCell="A1" activeCellId="0" sqref="A1"/>
    </sheetView>
  </sheetViews>
  <sheetFormatPr defaultColWidth="10.96484375" defaultRowHeight="14" zeroHeight="false" outlineLevelRow="0" outlineLevelCol="0"/>
  <cols>
    <col collapsed="false" customWidth="true" hidden="false" outlineLevel="0" max="2" min="2" style="0" width="12.99"/>
    <col collapsed="false" customWidth="true" hidden="false" outlineLevel="0" max="3" min="3" style="0" width="52.99"/>
  </cols>
  <sheetData>
    <row r="1" customFormat="false" ht="14" hidden="false" customHeight="false" outlineLevel="0" collapsed="false">
      <c r="A1" s="6" t="s">
        <v>9</v>
      </c>
    </row>
    <row r="2" customFormat="false" ht="14" hidden="false" customHeight="false" outlineLevel="0" collapsed="false">
      <c r="A2" s="7" t="s">
        <v>10</v>
      </c>
      <c r="B2" s="7" t="s">
        <v>11</v>
      </c>
      <c r="C2" s="7" t="s">
        <v>12</v>
      </c>
      <c r="D2" s="7" t="s">
        <v>13</v>
      </c>
      <c r="E2" s="7" t="s">
        <v>14</v>
      </c>
    </row>
    <row r="3" customFormat="false" ht="14" hidden="false" customHeight="false" outlineLevel="0" collapsed="false">
      <c r="A3" s="0" t="s">
        <v>15</v>
      </c>
      <c r="B3" s="0" t="s">
        <v>16</v>
      </c>
      <c r="C3" s="0" t="s">
        <v>17</v>
      </c>
      <c r="D3" s="0" t="n">
        <v>-36.21</v>
      </c>
      <c r="E3" s="0" t="n">
        <v>0.73</v>
      </c>
    </row>
    <row r="4" customFormat="false" ht="14" hidden="false" customHeight="false" outlineLevel="0" collapsed="false">
      <c r="A4" s="0" t="s">
        <v>18</v>
      </c>
      <c r="B4" s="0" t="s">
        <v>19</v>
      </c>
      <c r="C4" s="0" t="s">
        <v>20</v>
      </c>
      <c r="D4" s="0" t="n">
        <v>-62.37</v>
      </c>
      <c r="E4" s="0" t="n">
        <v>0.73</v>
      </c>
    </row>
    <row r="5" customFormat="false" ht="14" hidden="false" customHeight="false" outlineLevel="0" collapsed="false">
      <c r="A5" s="0" t="s">
        <v>21</v>
      </c>
      <c r="B5" s="0" t="s">
        <v>22</v>
      </c>
      <c r="C5" s="0" t="s">
        <v>23</v>
      </c>
      <c r="D5" s="0" t="n">
        <v>-31.53</v>
      </c>
      <c r="E5" s="0" t="n">
        <v>0.72</v>
      </c>
    </row>
    <row r="6" customFormat="false" ht="14" hidden="false" customHeight="false" outlineLevel="0" collapsed="false">
      <c r="A6" s="0" t="s">
        <v>24</v>
      </c>
      <c r="B6" s="0" t="s">
        <v>25</v>
      </c>
      <c r="C6" s="0" t="s">
        <v>26</v>
      </c>
      <c r="D6" s="0" t="n">
        <v>-36.6</v>
      </c>
      <c r="E6" s="0" t="n">
        <v>0.7</v>
      </c>
    </row>
    <row r="7" customFormat="false" ht="14" hidden="false" customHeight="false" outlineLevel="0" collapsed="false">
      <c r="A7" s="0" t="s">
        <v>27</v>
      </c>
      <c r="B7" s="0" t="s">
        <v>28</v>
      </c>
      <c r="C7" s="0" t="s">
        <v>29</v>
      </c>
      <c r="D7" s="0" t="n">
        <v>-34.63</v>
      </c>
      <c r="E7" s="0" t="n">
        <v>0.66</v>
      </c>
    </row>
    <row r="8" customFormat="false" ht="14" hidden="false" customHeight="false" outlineLevel="0" collapsed="false">
      <c r="A8" s="0" t="s">
        <v>30</v>
      </c>
      <c r="B8" s="0" t="s">
        <v>31</v>
      </c>
      <c r="C8" s="0" t="s">
        <v>32</v>
      </c>
      <c r="D8" s="0" t="n">
        <v>-36.54</v>
      </c>
      <c r="E8" s="0" t="n">
        <v>0.66</v>
      </c>
    </row>
    <row r="9" customFormat="false" ht="14" hidden="false" customHeight="false" outlineLevel="0" collapsed="false">
      <c r="A9" s="0" t="s">
        <v>33</v>
      </c>
      <c r="B9" s="0" t="s">
        <v>33</v>
      </c>
      <c r="C9" s="0" t="s">
        <v>34</v>
      </c>
      <c r="D9" s="0" t="n">
        <v>-18.27</v>
      </c>
      <c r="E9" s="0" t="n">
        <v>0.64</v>
      </c>
    </row>
    <row r="10" customFormat="false" ht="14" hidden="false" customHeight="false" outlineLevel="0" collapsed="false">
      <c r="A10" s="0" t="s">
        <v>35</v>
      </c>
      <c r="B10" s="0" t="s">
        <v>35</v>
      </c>
      <c r="D10" s="0" t="n">
        <v>-18.37</v>
      </c>
      <c r="E10" s="0" t="n">
        <v>0.62</v>
      </c>
    </row>
    <row r="11" customFormat="false" ht="14" hidden="false" customHeight="false" outlineLevel="0" collapsed="false">
      <c r="A11" s="0" t="s">
        <v>36</v>
      </c>
      <c r="B11" s="0" t="s">
        <v>37</v>
      </c>
      <c r="C11" s="0" t="s">
        <v>38</v>
      </c>
      <c r="D11" s="0" t="n">
        <v>-44.57</v>
      </c>
      <c r="E11" s="0" t="n">
        <v>0.62</v>
      </c>
    </row>
    <row r="12" customFormat="false" ht="14" hidden="false" customHeight="false" outlineLevel="0" collapsed="false">
      <c r="A12" s="0" t="s">
        <v>39</v>
      </c>
      <c r="B12" s="0" t="s">
        <v>40</v>
      </c>
      <c r="C12" s="0" t="s">
        <v>41</v>
      </c>
      <c r="E12" s="0" t="n">
        <v>2.15</v>
      </c>
    </row>
    <row r="13" customFormat="false" ht="14" hidden="false" customHeight="false" outlineLevel="0" collapsed="false">
      <c r="A13" s="0" t="s">
        <v>42</v>
      </c>
      <c r="B13" s="0" t="s">
        <v>43</v>
      </c>
      <c r="C13" s="0" t="s">
        <v>44</v>
      </c>
      <c r="E13" s="0" t="n">
        <v>1.77</v>
      </c>
    </row>
    <row r="14" customFormat="false" ht="14" hidden="false" customHeight="false" outlineLevel="0" collapsed="false">
      <c r="A14" s="0" t="s">
        <v>45</v>
      </c>
      <c r="B14" s="0" t="s">
        <v>46</v>
      </c>
      <c r="C14" s="0" t="s">
        <v>47</v>
      </c>
      <c r="E14" s="0" t="n">
        <v>1.61</v>
      </c>
    </row>
    <row r="15" customFormat="false" ht="14" hidden="false" customHeight="false" outlineLevel="0" collapsed="false">
      <c r="A15" s="0" t="s">
        <v>48</v>
      </c>
      <c r="B15" s="0" t="s">
        <v>49</v>
      </c>
      <c r="C15" s="0" t="s">
        <v>50</v>
      </c>
      <c r="E15" s="0" t="n">
        <v>1.58</v>
      </c>
    </row>
    <row r="16" customFormat="false" ht="14" hidden="false" customHeight="false" outlineLevel="0" collapsed="false">
      <c r="A16" s="0" t="s">
        <v>51</v>
      </c>
      <c r="B16" s="0" t="s">
        <v>52</v>
      </c>
      <c r="C16" s="0" t="s">
        <v>53</v>
      </c>
      <c r="E16" s="0" t="n">
        <v>1.55</v>
      </c>
    </row>
    <row r="17" customFormat="false" ht="14" hidden="false" customHeight="false" outlineLevel="0" collapsed="false">
      <c r="A17" s="0" t="s">
        <v>54</v>
      </c>
      <c r="B17" s="0" t="s">
        <v>54</v>
      </c>
      <c r="C17" s="0" t="s">
        <v>55</v>
      </c>
      <c r="E17" s="0" t="n">
        <v>1.48</v>
      </c>
    </row>
    <row r="18" customFormat="false" ht="14" hidden="false" customHeight="false" outlineLevel="0" collapsed="false">
      <c r="A18" s="0" t="s">
        <v>56</v>
      </c>
      <c r="B18" s="0" t="s">
        <v>56</v>
      </c>
      <c r="C18" s="0" t="s">
        <v>57</v>
      </c>
      <c r="E18" s="0" t="n">
        <v>1.47</v>
      </c>
    </row>
    <row r="19" customFormat="false" ht="14" hidden="false" customHeight="false" outlineLevel="0" collapsed="false">
      <c r="A19" s="0" t="s">
        <v>58</v>
      </c>
      <c r="B19" s="0" t="s">
        <v>59</v>
      </c>
      <c r="C19" s="0" t="s">
        <v>60</v>
      </c>
      <c r="E19" s="0" t="n">
        <v>1.4</v>
      </c>
    </row>
    <row r="20" customFormat="false" ht="14" hidden="false" customHeight="false" outlineLevel="0" collapsed="false">
      <c r="A20" s="0" t="s">
        <v>61</v>
      </c>
      <c r="B20" s="0" t="s">
        <v>62</v>
      </c>
      <c r="C20" s="0" t="s">
        <v>63</v>
      </c>
      <c r="E20" s="0" t="n">
        <v>1.39</v>
      </c>
    </row>
    <row r="21" customFormat="false" ht="14" hidden="false" customHeight="false" outlineLevel="0" collapsed="false">
      <c r="A21" s="0" t="s">
        <v>64</v>
      </c>
      <c r="B21" s="0" t="s">
        <v>65</v>
      </c>
      <c r="C21" s="0" t="s">
        <v>66</v>
      </c>
      <c r="E21" s="0" t="n">
        <v>0.74</v>
      </c>
    </row>
    <row r="22" customFormat="false" ht="14" hidden="false" customHeight="false" outlineLevel="0" collapsed="false">
      <c r="A22" s="0" t="s">
        <v>67</v>
      </c>
      <c r="B22" s="0" t="s">
        <v>67</v>
      </c>
      <c r="C22" s="0" t="s">
        <v>68</v>
      </c>
      <c r="E22" s="0" t="n">
        <v>0.71</v>
      </c>
    </row>
    <row r="23" customFormat="false" ht="14" hidden="false" customHeight="false" outlineLevel="0" collapsed="false">
      <c r="A23" s="0" t="s">
        <v>69</v>
      </c>
      <c r="B23" s="0" t="s">
        <v>69</v>
      </c>
      <c r="C23" s="0" t="s">
        <v>70</v>
      </c>
      <c r="E23" s="0" t="n">
        <v>0.68</v>
      </c>
    </row>
    <row r="24" customFormat="false" ht="14" hidden="false" customHeight="false" outlineLevel="0" collapsed="false">
      <c r="A24" s="0" t="s">
        <v>71</v>
      </c>
      <c r="B24" s="0" t="s">
        <v>72</v>
      </c>
      <c r="C24" s="0" t="s">
        <v>73</v>
      </c>
      <c r="E24" s="0" t="n">
        <v>0.67</v>
      </c>
    </row>
    <row r="25" customFormat="false" ht="14" hidden="false" customHeight="false" outlineLevel="0" collapsed="false">
      <c r="A25" s="0" t="s">
        <v>74</v>
      </c>
      <c r="B25" s="0" t="s">
        <v>74</v>
      </c>
      <c r="C25" s="0" t="s">
        <v>75</v>
      </c>
      <c r="E25" s="0" t="n">
        <v>0.66</v>
      </c>
    </row>
    <row r="26" customFormat="false" ht="14" hidden="false" customHeight="false" outlineLevel="0" collapsed="false">
      <c r="A26" s="0" t="s">
        <v>76</v>
      </c>
      <c r="B26" s="0" t="s">
        <v>77</v>
      </c>
      <c r="C26" s="0" t="s">
        <v>78</v>
      </c>
      <c r="E26" s="0" t="n">
        <v>0.63</v>
      </c>
    </row>
    <row r="27" customFormat="false" ht="14" hidden="false" customHeight="false" outlineLevel="0" collapsed="false">
      <c r="A27" s="0" t="s">
        <v>79</v>
      </c>
      <c r="B27" s="0" t="s">
        <v>80</v>
      </c>
      <c r="C27" s="0" t="s">
        <v>81</v>
      </c>
      <c r="E27" s="0" t="n">
        <v>0.5</v>
      </c>
    </row>
    <row r="28" customFormat="false" ht="14" hidden="false" customHeight="false" outlineLevel="0" collapsed="false">
      <c r="A28" s="0" t="s">
        <v>82</v>
      </c>
      <c r="B28" s="0" t="s">
        <v>83</v>
      </c>
      <c r="C28" s="0" t="s">
        <v>84</v>
      </c>
      <c r="D28" s="0" t="n">
        <v>39.27</v>
      </c>
    </row>
    <row r="29" customFormat="false" ht="14" hidden="false" customHeight="false" outlineLevel="0" collapsed="false">
      <c r="A29" s="0" t="s">
        <v>85</v>
      </c>
      <c r="B29" s="0" t="s">
        <v>85</v>
      </c>
      <c r="C29" s="0" t="s">
        <v>86</v>
      </c>
      <c r="D29" s="0" t="n">
        <v>22.35</v>
      </c>
    </row>
    <row r="30" customFormat="false" ht="14" hidden="false" customHeight="false" outlineLevel="0" collapsed="false">
      <c r="A30" s="0" t="s">
        <v>87</v>
      </c>
      <c r="B30" s="0" t="s">
        <v>88</v>
      </c>
      <c r="C30" s="0" t="s">
        <v>89</v>
      </c>
      <c r="D30" s="0" t="n">
        <v>-16.51</v>
      </c>
    </row>
    <row r="31" customFormat="false" ht="14" hidden="false" customHeight="false" outlineLevel="0" collapsed="false">
      <c r="A31" s="0" t="s">
        <v>90</v>
      </c>
      <c r="B31" s="0" t="s">
        <v>91</v>
      </c>
      <c r="C31" s="0" t="s">
        <v>92</v>
      </c>
      <c r="D31" s="0" t="n">
        <v>-16.58</v>
      </c>
    </row>
    <row r="32" customFormat="false" ht="14" hidden="false" customHeight="false" outlineLevel="0" collapsed="false">
      <c r="A32" s="0" t="s">
        <v>93</v>
      </c>
      <c r="B32" s="0" t="s">
        <v>94</v>
      </c>
      <c r="C32" s="0" t="s">
        <v>95</v>
      </c>
      <c r="D32" s="0" t="n">
        <v>-16.64</v>
      </c>
    </row>
    <row r="33" customFormat="false" ht="14" hidden="false" customHeight="false" outlineLevel="0" collapsed="false">
      <c r="A33" s="0" t="s">
        <v>96</v>
      </c>
      <c r="B33" s="0" t="s">
        <v>96</v>
      </c>
      <c r="C33" s="0" t="s">
        <v>97</v>
      </c>
      <c r="D33" s="0" t="n">
        <v>-16.76</v>
      </c>
    </row>
    <row r="34" customFormat="false" ht="14" hidden="false" customHeight="false" outlineLevel="0" collapsed="false">
      <c r="A34" s="0" t="s">
        <v>98</v>
      </c>
      <c r="B34" s="0" t="s">
        <v>99</v>
      </c>
      <c r="C34" s="0" t="s">
        <v>100</v>
      </c>
      <c r="D34" s="0" t="n">
        <v>-16.9</v>
      </c>
    </row>
    <row r="35" customFormat="false" ht="14" hidden="false" customHeight="false" outlineLevel="0" collapsed="false">
      <c r="A35" s="0" t="s">
        <v>101</v>
      </c>
      <c r="B35" s="0" t="s">
        <v>102</v>
      </c>
      <c r="C35" s="0" t="s">
        <v>103</v>
      </c>
      <c r="D35" s="0" t="n">
        <v>-17.1</v>
      </c>
    </row>
    <row r="36" customFormat="false" ht="14" hidden="false" customHeight="false" outlineLevel="0" collapsed="false">
      <c r="A36" s="0" t="s">
        <v>104</v>
      </c>
      <c r="B36" s="0" t="s">
        <v>105</v>
      </c>
      <c r="C36" s="0" t="s">
        <v>106</v>
      </c>
      <c r="D36" s="0" t="n">
        <v>-17.7</v>
      </c>
    </row>
    <row r="37" customFormat="false" ht="14" hidden="false" customHeight="false" outlineLevel="0" collapsed="false">
      <c r="A37" s="0" t="s">
        <v>107</v>
      </c>
      <c r="B37" s="0" t="s">
        <v>108</v>
      </c>
      <c r="C37" s="0" t="s">
        <v>109</v>
      </c>
      <c r="D37" s="0" t="n">
        <v>-17.85</v>
      </c>
    </row>
    <row r="38" customFormat="false" ht="14" hidden="false" customHeight="false" outlineLevel="0" collapsed="false">
      <c r="A38" s="0" t="s">
        <v>110</v>
      </c>
      <c r="B38" s="0" t="s">
        <v>111</v>
      </c>
      <c r="C38" s="0" t="s">
        <v>112</v>
      </c>
      <c r="D38" s="0" t="n">
        <v>-17.92</v>
      </c>
    </row>
    <row r="39" customFormat="false" ht="14" hidden="false" customHeight="false" outlineLevel="0" collapsed="false">
      <c r="A39" s="0" t="s">
        <v>113</v>
      </c>
      <c r="B39" s="0" t="s">
        <v>114</v>
      </c>
      <c r="C39" s="0" t="s">
        <v>115</v>
      </c>
      <c r="D39" s="0" t="n">
        <v>-18.8</v>
      </c>
    </row>
    <row r="40" customFormat="false" ht="14" hidden="false" customHeight="false" outlineLevel="0" collapsed="false">
      <c r="A40" s="0" t="s">
        <v>116</v>
      </c>
      <c r="B40" s="0" t="s">
        <v>116</v>
      </c>
      <c r="C40" s="0" t="s">
        <v>117</v>
      </c>
      <c r="D40" s="0" t="n">
        <v>-19.71</v>
      </c>
    </row>
    <row r="41" customFormat="false" ht="14" hidden="false" customHeight="false" outlineLevel="0" collapsed="false">
      <c r="A41" s="0" t="s">
        <v>118</v>
      </c>
      <c r="B41" s="0" t="s">
        <v>119</v>
      </c>
      <c r="C41" s="0" t="s">
        <v>120</v>
      </c>
      <c r="D41" s="0" t="n">
        <v>-19.75</v>
      </c>
    </row>
    <row r="42" customFormat="false" ht="14" hidden="false" customHeight="false" outlineLevel="0" collapsed="false">
      <c r="A42" s="0" t="s">
        <v>121</v>
      </c>
      <c r="B42" s="0" t="s">
        <v>121</v>
      </c>
      <c r="D42" s="0" t="n">
        <v>-19.88</v>
      </c>
    </row>
    <row r="43" customFormat="false" ht="14" hidden="false" customHeight="false" outlineLevel="0" collapsed="false">
      <c r="A43" s="0" t="s">
        <v>122</v>
      </c>
      <c r="B43" s="0" t="s">
        <v>122</v>
      </c>
      <c r="C43" s="0" t="s">
        <v>123</v>
      </c>
      <c r="D43" s="0" t="n">
        <v>-20.52</v>
      </c>
    </row>
    <row r="44" customFormat="false" ht="14" hidden="false" customHeight="false" outlineLevel="0" collapsed="false">
      <c r="A44" s="0" t="s">
        <v>124</v>
      </c>
      <c r="B44" s="0" t="s">
        <v>125</v>
      </c>
      <c r="C44" s="0" t="s">
        <v>126</v>
      </c>
      <c r="D44" s="0" t="n">
        <v>-20.98</v>
      </c>
    </row>
    <row r="45" customFormat="false" ht="14" hidden="false" customHeight="false" outlineLevel="0" collapsed="false">
      <c r="A45" s="0" t="s">
        <v>127</v>
      </c>
      <c r="B45" s="0" t="s">
        <v>128</v>
      </c>
      <c r="C45" s="0" t="s">
        <v>129</v>
      </c>
      <c r="D45" s="0" t="n">
        <v>-21.24</v>
      </c>
    </row>
    <row r="46" customFormat="false" ht="14" hidden="false" customHeight="false" outlineLevel="0" collapsed="false">
      <c r="A46" s="0" t="s">
        <v>130</v>
      </c>
      <c r="B46" s="0" t="s">
        <v>131</v>
      </c>
      <c r="C46" s="0" t="s">
        <v>132</v>
      </c>
      <c r="D46" s="0" t="n">
        <v>-21.48</v>
      </c>
    </row>
    <row r="47" customFormat="false" ht="14" hidden="false" customHeight="false" outlineLevel="0" collapsed="false">
      <c r="A47" s="0" t="s">
        <v>133</v>
      </c>
      <c r="B47" s="0" t="s">
        <v>133</v>
      </c>
      <c r="C47" s="0" t="s">
        <v>134</v>
      </c>
      <c r="D47" s="0" t="n">
        <v>-22.61</v>
      </c>
    </row>
    <row r="48" customFormat="false" ht="14" hidden="false" customHeight="false" outlineLevel="0" collapsed="false">
      <c r="A48" s="0" t="s">
        <v>135</v>
      </c>
      <c r="B48" s="0" t="s">
        <v>136</v>
      </c>
      <c r="C48" s="0" t="s">
        <v>137</v>
      </c>
      <c r="D48" s="0" t="n">
        <v>-22.8</v>
      </c>
    </row>
    <row r="49" customFormat="false" ht="14" hidden="false" customHeight="false" outlineLevel="0" collapsed="false">
      <c r="A49" s="0" t="s">
        <v>138</v>
      </c>
      <c r="B49" s="0" t="s">
        <v>139</v>
      </c>
      <c r="C49" s="0" t="s">
        <v>140</v>
      </c>
      <c r="D49" s="0" t="n">
        <v>-23.59</v>
      </c>
    </row>
    <row r="50" customFormat="false" ht="14" hidden="false" customHeight="false" outlineLevel="0" collapsed="false">
      <c r="A50" s="0" t="s">
        <v>141</v>
      </c>
      <c r="B50" s="0" t="s">
        <v>142</v>
      </c>
      <c r="C50" s="0" t="s">
        <v>143</v>
      </c>
      <c r="D50" s="0" t="n">
        <v>-23.67</v>
      </c>
    </row>
    <row r="51" customFormat="false" ht="14" hidden="false" customHeight="false" outlineLevel="0" collapsed="false">
      <c r="A51" s="0" t="s">
        <v>144</v>
      </c>
      <c r="B51" s="0" t="s">
        <v>145</v>
      </c>
      <c r="C51" s="0" t="s">
        <v>146</v>
      </c>
      <c r="D51" s="0" t="n">
        <v>-23.93</v>
      </c>
    </row>
    <row r="52" customFormat="false" ht="14" hidden="false" customHeight="false" outlineLevel="0" collapsed="false">
      <c r="A52" s="0" t="s">
        <v>147</v>
      </c>
      <c r="B52" s="0" t="s">
        <v>148</v>
      </c>
      <c r="C52" s="0" t="s">
        <v>149</v>
      </c>
      <c r="D52" s="0" t="n">
        <v>-24.4</v>
      </c>
    </row>
    <row r="53" customFormat="false" ht="14" hidden="false" customHeight="false" outlineLevel="0" collapsed="false">
      <c r="A53" s="0" t="s">
        <v>150</v>
      </c>
      <c r="B53" s="0" t="s">
        <v>151</v>
      </c>
      <c r="C53" s="0" t="s">
        <v>152</v>
      </c>
      <c r="D53" s="0" t="n">
        <v>-26.21</v>
      </c>
    </row>
    <row r="54" customFormat="false" ht="14" hidden="false" customHeight="false" outlineLevel="0" collapsed="false">
      <c r="A54" s="0" t="s">
        <v>153</v>
      </c>
      <c r="B54" s="0" t="s">
        <v>154</v>
      </c>
      <c r="C54" s="0" t="s">
        <v>155</v>
      </c>
      <c r="D54" s="0" t="n">
        <v>-27</v>
      </c>
    </row>
    <row r="55" customFormat="false" ht="14" hidden="false" customHeight="false" outlineLevel="0" collapsed="false">
      <c r="A55" s="0" t="s">
        <v>156</v>
      </c>
      <c r="B55" s="0" t="s">
        <v>157</v>
      </c>
      <c r="C55" s="0" t="s">
        <v>158</v>
      </c>
      <c r="D55" s="0" t="n">
        <v>-27.05</v>
      </c>
    </row>
    <row r="56" customFormat="false" ht="14" hidden="false" customHeight="false" outlineLevel="0" collapsed="false">
      <c r="A56" s="0" t="s">
        <v>159</v>
      </c>
      <c r="B56" s="0" t="s">
        <v>159</v>
      </c>
      <c r="C56" s="0" t="s">
        <v>160</v>
      </c>
      <c r="D56" s="0" t="n">
        <v>-27.53</v>
      </c>
    </row>
    <row r="57" customFormat="false" ht="14" hidden="false" customHeight="false" outlineLevel="0" collapsed="false">
      <c r="A57" s="0" t="s">
        <v>161</v>
      </c>
      <c r="B57" s="0" t="s">
        <v>162</v>
      </c>
      <c r="C57" s="0" t="s">
        <v>163</v>
      </c>
      <c r="D57" s="0" t="n">
        <v>-27.77</v>
      </c>
    </row>
    <row r="58" customFormat="false" ht="14" hidden="false" customHeight="false" outlineLevel="0" collapsed="false">
      <c r="A58" s="0" t="s">
        <v>164</v>
      </c>
      <c r="B58" s="0" t="s">
        <v>165</v>
      </c>
      <c r="C58" s="0" t="s">
        <v>166</v>
      </c>
      <c r="D58" s="0" t="n">
        <v>-28.66</v>
      </c>
    </row>
    <row r="59" customFormat="false" ht="14" hidden="false" customHeight="false" outlineLevel="0" collapsed="false">
      <c r="A59" s="0" t="s">
        <v>167</v>
      </c>
      <c r="B59" s="0" t="s">
        <v>167</v>
      </c>
      <c r="C59" s="0" t="s">
        <v>168</v>
      </c>
      <c r="D59" s="0" t="n">
        <v>-28.77</v>
      </c>
    </row>
    <row r="60" customFormat="false" ht="14" hidden="false" customHeight="false" outlineLevel="0" collapsed="false">
      <c r="A60" s="0" t="s">
        <v>169</v>
      </c>
      <c r="B60" s="0" t="s">
        <v>170</v>
      </c>
      <c r="C60" s="0" t="s">
        <v>171</v>
      </c>
      <c r="D60" s="0" t="n">
        <v>-29.56</v>
      </c>
    </row>
    <row r="61" customFormat="false" ht="14" hidden="false" customHeight="false" outlineLevel="0" collapsed="false">
      <c r="A61" s="0" t="s">
        <v>172</v>
      </c>
      <c r="B61" s="0" t="s">
        <v>173</v>
      </c>
      <c r="C61" s="0" t="s">
        <v>174</v>
      </c>
      <c r="D61" s="0" t="n">
        <v>-29.75</v>
      </c>
    </row>
    <row r="62" customFormat="false" ht="14" hidden="false" customHeight="false" outlineLevel="0" collapsed="false">
      <c r="A62" s="0" t="s">
        <v>175</v>
      </c>
      <c r="B62" s="0" t="s">
        <v>176</v>
      </c>
      <c r="C62" s="0" t="s">
        <v>177</v>
      </c>
      <c r="D62" s="0" t="n">
        <v>-30.64</v>
      </c>
    </row>
    <row r="63" customFormat="false" ht="14" hidden="false" customHeight="false" outlineLevel="0" collapsed="false">
      <c r="A63" s="0" t="s">
        <v>178</v>
      </c>
      <c r="B63" s="0" t="s">
        <v>179</v>
      </c>
      <c r="C63" s="0" t="s">
        <v>149</v>
      </c>
      <c r="D63" s="0" t="n">
        <v>-30.84</v>
      </c>
    </row>
    <row r="64" customFormat="false" ht="14" hidden="false" customHeight="false" outlineLevel="0" collapsed="false">
      <c r="A64" s="0" t="s">
        <v>180</v>
      </c>
      <c r="B64" s="0" t="s">
        <v>181</v>
      </c>
      <c r="C64" s="0" t="s">
        <v>182</v>
      </c>
      <c r="D64" s="0" t="n">
        <v>-32.9</v>
      </c>
    </row>
    <row r="65" customFormat="false" ht="14" hidden="false" customHeight="false" outlineLevel="0" collapsed="false">
      <c r="A65" s="0" t="s">
        <v>183</v>
      </c>
      <c r="B65" s="0" t="s">
        <v>184</v>
      </c>
      <c r="C65" s="0" t="s">
        <v>185</v>
      </c>
      <c r="D65" s="0" t="n">
        <v>-33.63</v>
      </c>
    </row>
    <row r="66" customFormat="false" ht="14" hidden="false" customHeight="false" outlineLevel="0" collapsed="false">
      <c r="A66" s="0" t="s">
        <v>186</v>
      </c>
      <c r="B66" s="0" t="s">
        <v>187</v>
      </c>
      <c r="C66" s="0" t="s">
        <v>188</v>
      </c>
      <c r="D66" s="0" t="n">
        <v>-34.94</v>
      </c>
    </row>
    <row r="67" customFormat="false" ht="14" hidden="false" customHeight="false" outlineLevel="0" collapsed="false">
      <c r="A67" s="0" t="s">
        <v>189</v>
      </c>
      <c r="B67" s="0" t="s">
        <v>190</v>
      </c>
      <c r="C67" s="0" t="s">
        <v>191</v>
      </c>
      <c r="D67" s="0" t="n">
        <v>-36.05</v>
      </c>
    </row>
    <row r="68" customFormat="false" ht="14" hidden="false" customHeight="false" outlineLevel="0" collapsed="false">
      <c r="A68" s="0" t="s">
        <v>192</v>
      </c>
      <c r="B68" s="0" t="s">
        <v>193</v>
      </c>
      <c r="C68" s="0" t="s">
        <v>194</v>
      </c>
      <c r="D68" s="0" t="n">
        <v>-36.14</v>
      </c>
    </row>
    <row r="69" customFormat="false" ht="14" hidden="false" customHeight="false" outlineLevel="0" collapsed="false">
      <c r="A69" s="0" t="s">
        <v>195</v>
      </c>
      <c r="B69" s="0" t="s">
        <v>195</v>
      </c>
      <c r="D69" s="0" t="n">
        <v>-36.97</v>
      </c>
    </row>
    <row r="70" customFormat="false" ht="14" hidden="false" customHeight="false" outlineLevel="0" collapsed="false">
      <c r="A70" s="0" t="s">
        <v>196</v>
      </c>
      <c r="B70" s="0" t="s">
        <v>197</v>
      </c>
      <c r="C70" s="0" t="s">
        <v>198</v>
      </c>
      <c r="D70" s="0" t="n">
        <v>-37.94</v>
      </c>
    </row>
    <row r="71" customFormat="false" ht="14" hidden="false" customHeight="false" outlineLevel="0" collapsed="false">
      <c r="A71" s="0" t="s">
        <v>199</v>
      </c>
      <c r="B71" s="0" t="s">
        <v>200</v>
      </c>
      <c r="C71" s="0" t="s">
        <v>201</v>
      </c>
      <c r="D71" s="0" t="n">
        <v>-38.87</v>
      </c>
    </row>
    <row r="72" customFormat="false" ht="14" hidden="false" customHeight="false" outlineLevel="0" collapsed="false">
      <c r="A72" s="0" t="s">
        <v>202</v>
      </c>
      <c r="B72" s="0" t="s">
        <v>203</v>
      </c>
      <c r="C72" s="0" t="s">
        <v>204</v>
      </c>
      <c r="D72" s="0" t="n">
        <v>-39.14</v>
      </c>
    </row>
    <row r="73" customFormat="false" ht="14" hidden="false" customHeight="false" outlineLevel="0" collapsed="false">
      <c r="A73" s="0" t="s">
        <v>205</v>
      </c>
      <c r="B73" s="0" t="s">
        <v>206</v>
      </c>
      <c r="C73" s="0" t="s">
        <v>207</v>
      </c>
      <c r="D73" s="0" t="n">
        <v>-39.8</v>
      </c>
    </row>
    <row r="74" customFormat="false" ht="14" hidden="false" customHeight="false" outlineLevel="0" collapsed="false">
      <c r="A74" s="0" t="s">
        <v>208</v>
      </c>
      <c r="B74" s="0" t="s">
        <v>208</v>
      </c>
      <c r="D74" s="0" t="n">
        <v>-40.19</v>
      </c>
    </row>
    <row r="75" customFormat="false" ht="14" hidden="false" customHeight="false" outlineLevel="0" collapsed="false">
      <c r="A75" s="0" t="s">
        <v>209</v>
      </c>
      <c r="B75" s="0" t="s">
        <v>31</v>
      </c>
      <c r="C75" s="0" t="s">
        <v>210</v>
      </c>
      <c r="D75" s="0" t="n">
        <v>-42.95</v>
      </c>
    </row>
    <row r="76" customFormat="false" ht="14" hidden="false" customHeight="false" outlineLevel="0" collapsed="false">
      <c r="A76" s="0" t="s">
        <v>211</v>
      </c>
      <c r="B76" s="0" t="s">
        <v>212</v>
      </c>
      <c r="C76" s="0" t="s">
        <v>213</v>
      </c>
      <c r="D76" s="0" t="n">
        <v>-44.5</v>
      </c>
    </row>
    <row r="77" customFormat="false" ht="14" hidden="false" customHeight="false" outlineLevel="0" collapsed="false">
      <c r="A77" s="0" t="s">
        <v>214</v>
      </c>
      <c r="B77" s="0" t="s">
        <v>215</v>
      </c>
      <c r="C77" s="0" t="s">
        <v>216</v>
      </c>
      <c r="D77" s="0" t="n">
        <v>-45.86</v>
      </c>
    </row>
    <row r="78" customFormat="false" ht="14" hidden="false" customHeight="false" outlineLevel="0" collapsed="false">
      <c r="A78" s="0" t="s">
        <v>217</v>
      </c>
      <c r="B78" s="0" t="s">
        <v>218</v>
      </c>
      <c r="C78" s="0" t="s">
        <v>219</v>
      </c>
      <c r="D78" s="0" t="n">
        <v>-47.79</v>
      </c>
    </row>
    <row r="79" customFormat="false" ht="14" hidden="false" customHeight="false" outlineLevel="0" collapsed="false">
      <c r="A79" s="0" t="s">
        <v>220</v>
      </c>
      <c r="B79" s="0" t="s">
        <v>221</v>
      </c>
      <c r="C79" s="0" t="s">
        <v>222</v>
      </c>
      <c r="D79" s="0" t="n">
        <v>-48.07</v>
      </c>
    </row>
    <row r="80" customFormat="false" ht="14" hidden="false" customHeight="false" outlineLevel="0" collapsed="false">
      <c r="A80" s="0" t="s">
        <v>223</v>
      </c>
      <c r="B80" s="0" t="s">
        <v>224</v>
      </c>
      <c r="C80" s="0" t="s">
        <v>225</v>
      </c>
      <c r="D80" s="0" t="n">
        <v>-49.19</v>
      </c>
    </row>
    <row r="81" customFormat="false" ht="14" hidden="false" customHeight="false" outlineLevel="0" collapsed="false">
      <c r="A81" s="0" t="s">
        <v>226</v>
      </c>
      <c r="B81" s="0" t="s">
        <v>226</v>
      </c>
      <c r="C81" s="0" t="s">
        <v>227</v>
      </c>
      <c r="D81" s="0" t="n">
        <v>-49.41</v>
      </c>
    </row>
    <row r="82" customFormat="false" ht="14" hidden="false" customHeight="false" outlineLevel="0" collapsed="false">
      <c r="A82" s="0" t="s">
        <v>228</v>
      </c>
      <c r="B82" s="0" t="s">
        <v>229</v>
      </c>
      <c r="C82" s="0" t="s">
        <v>230</v>
      </c>
      <c r="D82" s="0" t="n">
        <v>-50.94</v>
      </c>
    </row>
    <row r="83" customFormat="false" ht="14" hidden="false" customHeight="false" outlineLevel="0" collapsed="false">
      <c r="A83" s="0" t="s">
        <v>231</v>
      </c>
      <c r="B83" s="0" t="s">
        <v>232</v>
      </c>
      <c r="C83" s="0" t="s">
        <v>233</v>
      </c>
      <c r="D83" s="0" t="n">
        <v>-52.46</v>
      </c>
    </row>
    <row r="84" customFormat="false" ht="14" hidden="false" customHeight="false" outlineLevel="0" collapsed="false">
      <c r="A84" s="0" t="s">
        <v>234</v>
      </c>
      <c r="B84" s="0" t="s">
        <v>235</v>
      </c>
      <c r="C84" s="0" t="s">
        <v>236</v>
      </c>
      <c r="D84" s="0" t="n">
        <v>-53.58</v>
      </c>
    </row>
    <row r="85" customFormat="false" ht="14" hidden="false" customHeight="false" outlineLevel="0" collapsed="false">
      <c r="A85" s="0" t="s">
        <v>237</v>
      </c>
      <c r="B85" s="0" t="s">
        <v>238</v>
      </c>
      <c r="C85" s="0" t="s">
        <v>239</v>
      </c>
      <c r="D85" s="0" t="n">
        <v>-56.35</v>
      </c>
    </row>
    <row r="86" customFormat="false" ht="14" hidden="false" customHeight="false" outlineLevel="0" collapsed="false">
      <c r="A86" s="0" t="s">
        <v>240</v>
      </c>
      <c r="B86" s="0" t="s">
        <v>241</v>
      </c>
      <c r="C86" s="0" t="s">
        <v>242</v>
      </c>
      <c r="D86" s="0" t="n">
        <v>-58.42</v>
      </c>
    </row>
    <row r="87" customFormat="false" ht="14" hidden="false" customHeight="false" outlineLevel="0" collapsed="false">
      <c r="A87" s="0" t="s">
        <v>243</v>
      </c>
      <c r="B87" s="0" t="s">
        <v>244</v>
      </c>
      <c r="C87" s="0" t="s">
        <v>245</v>
      </c>
      <c r="D87" s="0" t="n">
        <v>-61.56</v>
      </c>
    </row>
    <row r="88" customFormat="false" ht="14" hidden="false" customHeight="false" outlineLevel="0" collapsed="false">
      <c r="A88" s="0" t="s">
        <v>246</v>
      </c>
      <c r="B88" s="0" t="s">
        <v>247</v>
      </c>
      <c r="C88" s="0" t="s">
        <v>248</v>
      </c>
      <c r="D88" s="0" t="n">
        <v>-61.76</v>
      </c>
    </row>
    <row r="89" customFormat="false" ht="14" hidden="false" customHeight="false" outlineLevel="0" collapsed="false">
      <c r="A89" s="0" t="s">
        <v>249</v>
      </c>
      <c r="B89" s="0" t="s">
        <v>249</v>
      </c>
      <c r="C89" s="0" t="s">
        <v>250</v>
      </c>
      <c r="D89" s="0" t="n">
        <v>-62.55</v>
      </c>
    </row>
    <row r="90" customFormat="false" ht="14" hidden="false" customHeight="false" outlineLevel="0" collapsed="false">
      <c r="A90" s="0" t="s">
        <v>251</v>
      </c>
      <c r="B90" s="0" t="s">
        <v>252</v>
      </c>
      <c r="C90" s="0" t="s">
        <v>253</v>
      </c>
      <c r="D90" s="0" t="n">
        <v>-62.72</v>
      </c>
    </row>
    <row r="91" customFormat="false" ht="14" hidden="false" customHeight="false" outlineLevel="0" collapsed="false">
      <c r="A91" s="0" t="s">
        <v>254</v>
      </c>
      <c r="B91" s="0" t="s">
        <v>255</v>
      </c>
      <c r="C91" s="0" t="s">
        <v>256</v>
      </c>
      <c r="D91" s="0" t="n">
        <v>-67.05</v>
      </c>
    </row>
    <row r="92" customFormat="false" ht="14" hidden="false" customHeight="false" outlineLevel="0" collapsed="false">
      <c r="A92" s="0" t="s">
        <v>257</v>
      </c>
      <c r="B92" s="0" t="s">
        <v>258</v>
      </c>
      <c r="C92" s="0" t="s">
        <v>259</v>
      </c>
      <c r="D92" s="0" t="n">
        <v>-67.2</v>
      </c>
    </row>
    <row r="93" customFormat="false" ht="14" hidden="false" customHeight="false" outlineLevel="0" collapsed="false">
      <c r="A93" s="0" t="s">
        <v>260</v>
      </c>
      <c r="B93" s="0" t="s">
        <v>261</v>
      </c>
      <c r="C93" s="0" t="s">
        <v>262</v>
      </c>
      <c r="D93" s="0" t="n">
        <v>-75.34</v>
      </c>
    </row>
    <row r="94" customFormat="false" ht="14" hidden="false" customHeight="false" outlineLevel="0" collapsed="false">
      <c r="A94" s="0" t="s">
        <v>263</v>
      </c>
      <c r="B94" s="0" t="s">
        <v>264</v>
      </c>
      <c r="C94" s="0" t="s">
        <v>265</v>
      </c>
      <c r="D94" s="0" t="n">
        <v>-77.31</v>
      </c>
    </row>
    <row r="95" customFormat="false" ht="14" hidden="false" customHeight="false" outlineLevel="0" collapsed="false">
      <c r="A95" s="0" t="s">
        <v>266</v>
      </c>
      <c r="B95" s="0" t="s">
        <v>267</v>
      </c>
      <c r="C95" s="0" t="s">
        <v>233</v>
      </c>
      <c r="D95" s="0" t="n">
        <v>-78.17</v>
      </c>
    </row>
    <row r="96" customFormat="false" ht="14" hidden="false" customHeight="false" outlineLevel="0" collapsed="false">
      <c r="A96" s="0" t="s">
        <v>268</v>
      </c>
      <c r="B96" s="0" t="s">
        <v>269</v>
      </c>
      <c r="C96" s="0" t="s">
        <v>270</v>
      </c>
      <c r="D96" s="0" t="n">
        <v>-83.33</v>
      </c>
    </row>
    <row r="97" customFormat="false" ht="14" hidden="false" customHeight="false" outlineLevel="0" collapsed="false">
      <c r="A97" s="0" t="s">
        <v>271</v>
      </c>
      <c r="B97" s="0" t="s">
        <v>272</v>
      </c>
      <c r="C97" s="0" t="s">
        <v>273</v>
      </c>
      <c r="D97" s="0" t="n">
        <v>-84.36</v>
      </c>
    </row>
    <row r="98" customFormat="false" ht="14" hidden="false" customHeight="false" outlineLevel="0" collapsed="false">
      <c r="A98" s="0" t="s">
        <v>274</v>
      </c>
      <c r="B98" s="0" t="s">
        <v>275</v>
      </c>
      <c r="C98" s="0" t="s">
        <v>276</v>
      </c>
      <c r="D98" s="0" t="n">
        <v>-87.93</v>
      </c>
    </row>
    <row r="99" customFormat="false" ht="14" hidden="false" customHeight="false" outlineLevel="0" collapsed="false">
      <c r="A99" s="0" t="s">
        <v>277</v>
      </c>
      <c r="B99" s="0" t="s">
        <v>278</v>
      </c>
      <c r="C99" s="0" t="s">
        <v>279</v>
      </c>
      <c r="D99" s="0" t="n">
        <v>-91.79</v>
      </c>
    </row>
    <row r="100" customFormat="false" ht="14" hidden="false" customHeight="false" outlineLevel="0" collapsed="false">
      <c r="A100" s="0" t="s">
        <v>280</v>
      </c>
      <c r="B100" s="0" t="s">
        <v>281</v>
      </c>
      <c r="C100" s="0" t="s">
        <v>282</v>
      </c>
      <c r="D100" s="0" t="n">
        <v>-98.66</v>
      </c>
    </row>
    <row r="101" customFormat="false" ht="14" hidden="false" customHeight="false" outlineLevel="0" collapsed="false">
      <c r="A101" s="0" t="s">
        <v>283</v>
      </c>
      <c r="B101" s="0" t="s">
        <v>284</v>
      </c>
      <c r="C101" s="0" t="s">
        <v>285</v>
      </c>
      <c r="D101" s="0" t="n">
        <v>-113</v>
      </c>
    </row>
    <row r="102" customFormat="false" ht="14" hidden="false" customHeight="false" outlineLevel="0" collapsed="false">
      <c r="A102" s="0" t="s">
        <v>286</v>
      </c>
      <c r="B102" s="0" t="s">
        <v>287</v>
      </c>
      <c r="C102" s="0" t="s">
        <v>288</v>
      </c>
      <c r="D102" s="0" t="n">
        <v>-133.64</v>
      </c>
    </row>
    <row r="103" customFormat="false" ht="14" hidden="false" customHeight="false" outlineLevel="0" collapsed="false">
      <c r="A103" s="0" t="s">
        <v>289</v>
      </c>
      <c r="B103" s="0" t="s">
        <v>290</v>
      </c>
      <c r="C103" s="0" t="s">
        <v>291</v>
      </c>
      <c r="D103" s="0" t="n">
        <v>-136.41</v>
      </c>
    </row>
    <row r="104" customFormat="false" ht="14" hidden="false" customHeight="false" outlineLevel="0" collapsed="false">
      <c r="A104" s="0" t="s">
        <v>292</v>
      </c>
      <c r="B104" s="0" t="s">
        <v>293</v>
      </c>
      <c r="C104" s="0" t="s">
        <v>294</v>
      </c>
      <c r="D104" s="0" t="n">
        <v>-145.26</v>
      </c>
    </row>
    <row r="105" customFormat="false" ht="14" hidden="false" customHeight="false" outlineLevel="0" collapsed="false">
      <c r="A105" s="0" t="s">
        <v>295</v>
      </c>
      <c r="B105" s="0" t="s">
        <v>296</v>
      </c>
      <c r="C105" s="0" t="s">
        <v>297</v>
      </c>
      <c r="D105" s="0" t="n">
        <v>-177.4</v>
      </c>
    </row>
    <row r="106" customFormat="false" ht="14" hidden="false" customHeight="false" outlineLevel="0" collapsed="false">
      <c r="A106" s="0" t="s">
        <v>298</v>
      </c>
      <c r="B106" s="0" t="s">
        <v>299</v>
      </c>
      <c r="C106" s="0" t="s">
        <v>300</v>
      </c>
      <c r="D106" s="0" t="n">
        <v>-210.31</v>
      </c>
    </row>
    <row r="107" customFormat="false" ht="14" hidden="false" customHeight="false" outlineLevel="0" collapsed="false">
      <c r="A107" s="0" t="s">
        <v>301</v>
      </c>
      <c r="B107" s="0" t="s">
        <v>302</v>
      </c>
      <c r="C107" s="0" t="s">
        <v>303</v>
      </c>
      <c r="D107" s="0" t="n">
        <v>-341.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A1" activeCellId="0" sqref="A1:E1"/>
    </sheetView>
  </sheetViews>
  <sheetFormatPr defaultColWidth="10.96484375" defaultRowHeight="14" zeroHeight="false" outlineLevelRow="0" outlineLevelCol="0"/>
  <cols>
    <col collapsed="false" customWidth="true" hidden="false" outlineLevel="0" max="2" min="2" style="0" width="12.5"/>
    <col collapsed="false" customWidth="true" hidden="false" outlineLevel="0" max="3" min="3" style="0" width="53.5"/>
  </cols>
  <sheetData>
    <row r="1" customFormat="false" ht="14" hidden="false" customHeight="false" outlineLevel="0" collapsed="false">
      <c r="A1" s="7" t="s">
        <v>10</v>
      </c>
      <c r="B1" s="7" t="s">
        <v>11</v>
      </c>
      <c r="C1" s="7" t="s">
        <v>12</v>
      </c>
      <c r="D1" s="7" t="s">
        <v>13</v>
      </c>
      <c r="E1" s="7" t="s">
        <v>14</v>
      </c>
    </row>
    <row r="2" customFormat="false" ht="14" hidden="false" customHeight="false" outlineLevel="0" collapsed="false">
      <c r="A2" s="0" t="s">
        <v>304</v>
      </c>
      <c r="B2" s="0" t="s">
        <v>304</v>
      </c>
      <c r="C2" s="0" t="s">
        <v>305</v>
      </c>
      <c r="D2" s="0" t="n">
        <v>-60.33</v>
      </c>
      <c r="E2" s="0" t="n">
        <v>0.74</v>
      </c>
    </row>
    <row r="3" customFormat="false" ht="14" hidden="false" customHeight="false" outlineLevel="0" collapsed="false">
      <c r="A3" s="0" t="s">
        <v>306</v>
      </c>
      <c r="B3" s="0" t="s">
        <v>307</v>
      </c>
      <c r="C3" s="0" t="s">
        <v>308</v>
      </c>
      <c r="D3" s="0" t="n">
        <v>-894.75</v>
      </c>
      <c r="E3" s="0" t="n">
        <v>0.7</v>
      </c>
    </row>
    <row r="4" customFormat="false" ht="14" hidden="false" customHeight="false" outlineLevel="0" collapsed="false">
      <c r="A4" s="0" t="s">
        <v>309</v>
      </c>
      <c r="B4" s="0" t="s">
        <v>310</v>
      </c>
      <c r="C4" s="0" t="s">
        <v>311</v>
      </c>
      <c r="D4" s="0" t="n">
        <v>-341.57</v>
      </c>
      <c r="E4" s="0" t="n">
        <v>0.69</v>
      </c>
    </row>
    <row r="5" customFormat="false" ht="14" hidden="false" customHeight="false" outlineLevel="0" collapsed="false">
      <c r="A5" s="0" t="s">
        <v>312</v>
      </c>
      <c r="B5" s="0" t="s">
        <v>312</v>
      </c>
      <c r="C5" s="0" t="s">
        <v>313</v>
      </c>
      <c r="D5" s="0" t="n">
        <v>-707.92</v>
      </c>
      <c r="E5" s="0" t="n">
        <v>0.65</v>
      </c>
    </row>
    <row r="6" customFormat="false" ht="14" hidden="false" customHeight="false" outlineLevel="0" collapsed="false">
      <c r="A6" s="0" t="s">
        <v>314</v>
      </c>
      <c r="B6" s="0" t="s">
        <v>314</v>
      </c>
      <c r="C6" s="0" t="s">
        <v>315</v>
      </c>
      <c r="D6" s="0" t="n">
        <v>-1161.92</v>
      </c>
      <c r="E6" s="0" t="n">
        <v>0.61</v>
      </c>
    </row>
    <row r="7" customFormat="false" ht="14" hidden="false" customHeight="false" outlineLevel="0" collapsed="false">
      <c r="A7" s="0" t="s">
        <v>316</v>
      </c>
      <c r="B7" s="0" t="s">
        <v>317</v>
      </c>
      <c r="C7" s="0" t="s">
        <v>318</v>
      </c>
      <c r="D7" s="0" t="n">
        <v>-1957.5</v>
      </c>
      <c r="E7" s="0" t="n">
        <v>0.55</v>
      </c>
    </row>
    <row r="8" customFormat="false" ht="14" hidden="false" customHeight="false" outlineLevel="0" collapsed="false">
      <c r="A8" s="0" t="s">
        <v>319</v>
      </c>
      <c r="B8" s="0" t="s">
        <v>319</v>
      </c>
      <c r="C8" s="0" t="s">
        <v>320</v>
      </c>
      <c r="D8" s="0" t="n">
        <v>-490.84</v>
      </c>
      <c r="E8" s="0" t="n">
        <v>0.51</v>
      </c>
    </row>
    <row r="9" customFormat="false" ht="14" hidden="false" customHeight="false" outlineLevel="0" collapsed="false">
      <c r="A9" s="0" t="s">
        <v>321</v>
      </c>
      <c r="B9" s="0" t="s">
        <v>321</v>
      </c>
      <c r="C9" s="0" t="s">
        <v>97</v>
      </c>
      <c r="D9" s="0" t="n">
        <v>-279.68</v>
      </c>
      <c r="E9" s="0" t="n">
        <v>0.41</v>
      </c>
    </row>
    <row r="10" customFormat="false" ht="14" hidden="false" customHeight="false" outlineLevel="0" collapsed="false">
      <c r="A10" s="0" t="s">
        <v>322</v>
      </c>
      <c r="B10" s="0" t="s">
        <v>323</v>
      </c>
      <c r="C10" s="0" t="s">
        <v>324</v>
      </c>
      <c r="D10" s="0" t="n">
        <v>-23.31</v>
      </c>
    </row>
    <row r="11" customFormat="false" ht="14" hidden="false" customHeight="false" outlineLevel="0" collapsed="false">
      <c r="A11" s="0" t="s">
        <v>325</v>
      </c>
      <c r="B11" s="0" t="s">
        <v>325</v>
      </c>
      <c r="C11" s="0" t="s">
        <v>326</v>
      </c>
      <c r="D11" s="0" t="n">
        <v>-26.87</v>
      </c>
    </row>
    <row r="12" customFormat="false" ht="14" hidden="false" customHeight="false" outlineLevel="0" collapsed="false">
      <c r="A12" s="0" t="s">
        <v>327</v>
      </c>
      <c r="B12" s="0" t="s">
        <v>327</v>
      </c>
      <c r="C12" s="0" t="s">
        <v>328</v>
      </c>
      <c r="D12" s="0" t="n">
        <v>-36.25</v>
      </c>
    </row>
    <row r="13" customFormat="false" ht="14" hidden="false" customHeight="false" outlineLevel="0" collapsed="false">
      <c r="A13" s="0" t="s">
        <v>329</v>
      </c>
      <c r="B13" s="0" t="s">
        <v>329</v>
      </c>
      <c r="C13" s="0" t="s">
        <v>330</v>
      </c>
      <c r="D13" s="0" t="n">
        <v>-38.08</v>
      </c>
    </row>
    <row r="14" customFormat="false" ht="14" hidden="false" customHeight="false" outlineLevel="0" collapsed="false">
      <c r="A14" s="0" t="s">
        <v>331</v>
      </c>
      <c r="B14" s="0" t="s">
        <v>331</v>
      </c>
      <c r="C14" s="0" t="s">
        <v>332</v>
      </c>
      <c r="D14" s="0" t="n">
        <v>-43.97</v>
      </c>
    </row>
    <row r="15" customFormat="false" ht="14" hidden="false" customHeight="false" outlineLevel="0" collapsed="false">
      <c r="A15" s="0" t="s">
        <v>333</v>
      </c>
      <c r="B15" s="0" t="s">
        <v>333</v>
      </c>
      <c r="C15" s="0" t="s">
        <v>334</v>
      </c>
      <c r="D15" s="0" t="n">
        <v>-50.26</v>
      </c>
    </row>
    <row r="16" customFormat="false" ht="14" hidden="false" customHeight="false" outlineLevel="0" collapsed="false">
      <c r="A16" s="0" t="s">
        <v>335</v>
      </c>
      <c r="B16" s="0" t="s">
        <v>336</v>
      </c>
      <c r="C16" s="0" t="s">
        <v>337</v>
      </c>
      <c r="D16" s="0" t="n">
        <v>-55.48</v>
      </c>
    </row>
    <row r="17" customFormat="false" ht="14" hidden="false" customHeight="false" outlineLevel="0" collapsed="false">
      <c r="A17" s="0" t="s">
        <v>338</v>
      </c>
      <c r="B17" s="0" t="s">
        <v>339</v>
      </c>
      <c r="C17" s="0" t="s">
        <v>340</v>
      </c>
      <c r="D17" s="0" t="n">
        <v>-57.98</v>
      </c>
    </row>
    <row r="18" customFormat="false" ht="14" hidden="false" customHeight="false" outlineLevel="0" collapsed="false">
      <c r="A18" s="0" t="s">
        <v>341</v>
      </c>
      <c r="B18" s="0" t="s">
        <v>341</v>
      </c>
      <c r="C18" s="0" t="s">
        <v>342</v>
      </c>
      <c r="D18" s="0" t="n">
        <v>-64.9</v>
      </c>
    </row>
    <row r="19" customFormat="false" ht="14" hidden="false" customHeight="false" outlineLevel="0" collapsed="false">
      <c r="A19" s="0" t="s">
        <v>343</v>
      </c>
      <c r="B19" s="0" t="s">
        <v>344</v>
      </c>
      <c r="C19" s="0" t="s">
        <v>340</v>
      </c>
      <c r="D19" s="0" t="n">
        <v>-79.12</v>
      </c>
    </row>
    <row r="20" customFormat="false" ht="14" hidden="false" customHeight="false" outlineLevel="0" collapsed="false">
      <c r="A20" s="0" t="s">
        <v>345</v>
      </c>
      <c r="B20" s="0" t="s">
        <v>345</v>
      </c>
      <c r="C20" s="0" t="s">
        <v>346</v>
      </c>
      <c r="D20" s="0" t="n">
        <v>-85.88</v>
      </c>
    </row>
    <row r="21" customFormat="false" ht="14" hidden="false" customHeight="false" outlineLevel="0" collapsed="false">
      <c r="A21" s="0" t="s">
        <v>347</v>
      </c>
      <c r="B21" s="0" t="s">
        <v>347</v>
      </c>
      <c r="D21" s="0" t="n">
        <v>-90.39</v>
      </c>
    </row>
    <row r="22" customFormat="false" ht="14" hidden="false" customHeight="false" outlineLevel="0" collapsed="false">
      <c r="A22" s="0" t="s">
        <v>348</v>
      </c>
      <c r="B22" s="0" t="s">
        <v>349</v>
      </c>
      <c r="C22" s="0" t="s">
        <v>350</v>
      </c>
      <c r="D22" s="0" t="n">
        <v>-105.06</v>
      </c>
    </row>
    <row r="23" customFormat="false" ht="14" hidden="false" customHeight="false" outlineLevel="0" collapsed="false">
      <c r="A23" s="0" t="s">
        <v>351</v>
      </c>
      <c r="B23" s="0" t="s">
        <v>351</v>
      </c>
      <c r="C23" s="0" t="s">
        <v>305</v>
      </c>
      <c r="D23" s="0" t="n">
        <v>-131.71</v>
      </c>
    </row>
    <row r="24" customFormat="false" ht="14" hidden="false" customHeight="false" outlineLevel="0" collapsed="false">
      <c r="A24" s="0" t="s">
        <v>352</v>
      </c>
      <c r="B24" s="0" t="s">
        <v>352</v>
      </c>
      <c r="C24" s="0" t="s">
        <v>353</v>
      </c>
      <c r="D24" s="0" t="n">
        <v>-149.81</v>
      </c>
    </row>
    <row r="25" customFormat="false" ht="14" hidden="false" customHeight="false" outlineLevel="0" collapsed="false">
      <c r="A25" s="0" t="s">
        <v>354</v>
      </c>
      <c r="B25" s="0" t="s">
        <v>354</v>
      </c>
      <c r="D25" s="0" t="n">
        <v>-152.47</v>
      </c>
    </row>
    <row r="26" customFormat="false" ht="14" hidden="false" customHeight="false" outlineLevel="0" collapsed="false">
      <c r="A26" s="0" t="s">
        <v>355</v>
      </c>
      <c r="B26" s="0" t="s">
        <v>355</v>
      </c>
      <c r="C26" s="0" t="s">
        <v>356</v>
      </c>
      <c r="D26" s="0" t="n">
        <v>-154.84</v>
      </c>
    </row>
    <row r="27" customFormat="false" ht="14" hidden="false" customHeight="false" outlineLevel="0" collapsed="false">
      <c r="A27" s="0" t="s">
        <v>357</v>
      </c>
      <c r="B27" s="0" t="s">
        <v>358</v>
      </c>
      <c r="C27" s="0" t="s">
        <v>359</v>
      </c>
      <c r="D27" s="0" t="n">
        <v>-221.5</v>
      </c>
    </row>
    <row r="28" customFormat="false" ht="14" hidden="false" customHeight="false" outlineLevel="0" collapsed="false">
      <c r="A28" s="0" t="s">
        <v>360</v>
      </c>
      <c r="B28" s="0" t="s">
        <v>361</v>
      </c>
      <c r="C28" s="0" t="s">
        <v>362</v>
      </c>
      <c r="D28" s="0" t="n">
        <v>-280.44</v>
      </c>
    </row>
    <row r="29" customFormat="false" ht="14" hidden="false" customHeight="false" outlineLevel="0" collapsed="false">
      <c r="A29" s="0" t="s">
        <v>363</v>
      </c>
      <c r="B29" s="0" t="s">
        <v>363</v>
      </c>
      <c r="D29" s="0" t="n">
        <v>-297.7</v>
      </c>
    </row>
    <row r="30" customFormat="false" ht="14" hidden="false" customHeight="false" outlineLevel="0" collapsed="false">
      <c r="A30" s="0" t="s">
        <v>364</v>
      </c>
      <c r="B30" s="0" t="s">
        <v>364</v>
      </c>
      <c r="C30" s="0" t="s">
        <v>356</v>
      </c>
      <c r="D30" s="0" t="n">
        <v>-403.46</v>
      </c>
    </row>
    <row r="31" customFormat="false" ht="14" hidden="false" customHeight="false" outlineLevel="0" collapsed="false">
      <c r="A31" s="0" t="s">
        <v>365</v>
      </c>
      <c r="B31" s="0" t="s">
        <v>366</v>
      </c>
      <c r="C31" s="0" t="s">
        <v>367</v>
      </c>
      <c r="D31" s="0" t="n">
        <v>-510.91</v>
      </c>
    </row>
    <row r="32" customFormat="false" ht="14" hidden="false" customHeight="false" outlineLevel="0" collapsed="false">
      <c r="A32" s="0" t="s">
        <v>368</v>
      </c>
      <c r="B32" s="0" t="s">
        <v>369</v>
      </c>
      <c r="C32" s="0" t="s">
        <v>370</v>
      </c>
      <c r="D32" s="0" t="n">
        <v>-673.27</v>
      </c>
    </row>
    <row r="33" customFormat="false" ht="14" hidden="false" customHeight="false" outlineLevel="0" collapsed="false">
      <c r="A33" s="0" t="s">
        <v>371</v>
      </c>
      <c r="B33" s="0" t="s">
        <v>371</v>
      </c>
      <c r="C33" s="0" t="s">
        <v>372</v>
      </c>
      <c r="D33" s="0" t="n">
        <v>-745.9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92" activePane="bottomLeft" state="frozen"/>
      <selection pane="topLeft" activeCell="A1" activeCellId="0" sqref="A1"/>
      <selection pane="bottomLeft" activeCell="A1" activeCellId="0" sqref="A1"/>
    </sheetView>
  </sheetViews>
  <sheetFormatPr defaultColWidth="10.96484375" defaultRowHeight="14" zeroHeight="false" outlineLevelRow="0" outlineLevelCol="0"/>
  <cols>
    <col collapsed="false" customWidth="true" hidden="false" outlineLevel="0" max="2" min="2" style="0" width="13.33"/>
    <col collapsed="false" customWidth="true" hidden="false" outlineLevel="0" max="3" min="3" style="0" width="51.66"/>
  </cols>
  <sheetData>
    <row r="1" customFormat="false" ht="14" hidden="false" customHeight="false" outlineLevel="0" collapsed="false">
      <c r="A1" s="7" t="s">
        <v>10</v>
      </c>
      <c r="B1" s="7" t="s">
        <v>11</v>
      </c>
      <c r="C1" s="7" t="s">
        <v>12</v>
      </c>
      <c r="D1" s="7" t="s">
        <v>13</v>
      </c>
      <c r="E1" s="7" t="s">
        <v>14</v>
      </c>
    </row>
    <row r="2" customFormat="false" ht="14" hidden="false" customHeight="false" outlineLevel="0" collapsed="false">
      <c r="A2" s="0" t="s">
        <v>373</v>
      </c>
      <c r="B2" s="0" t="s">
        <v>373</v>
      </c>
      <c r="C2" s="0" t="s">
        <v>374</v>
      </c>
      <c r="D2" s="0" t="n">
        <v>93.23</v>
      </c>
      <c r="E2" s="0" t="n">
        <v>1.78</v>
      </c>
    </row>
    <row r="3" customFormat="false" ht="14" hidden="false" customHeight="false" outlineLevel="0" collapsed="false">
      <c r="A3" s="0" t="s">
        <v>375</v>
      </c>
      <c r="B3" s="0" t="s">
        <v>376</v>
      </c>
      <c r="C3" s="0" t="s">
        <v>377</v>
      </c>
      <c r="D3" s="0" t="n">
        <v>243.22</v>
      </c>
      <c r="E3" s="0" t="n">
        <v>1.56</v>
      </c>
    </row>
    <row r="4" customFormat="false" ht="14" hidden="false" customHeight="false" outlineLevel="0" collapsed="false">
      <c r="A4" s="0" t="s">
        <v>378</v>
      </c>
      <c r="B4" s="0" t="s">
        <v>379</v>
      </c>
      <c r="C4" s="0" t="s">
        <v>380</v>
      </c>
      <c r="D4" s="0" t="n">
        <v>27.73</v>
      </c>
      <c r="E4" s="0" t="n">
        <v>1.51</v>
      </c>
    </row>
    <row r="5" customFormat="false" ht="14" hidden="false" customHeight="false" outlineLevel="0" collapsed="false">
      <c r="A5" s="0" t="s">
        <v>381</v>
      </c>
      <c r="B5" s="0" t="s">
        <v>382</v>
      </c>
      <c r="C5" s="0" t="s">
        <v>383</v>
      </c>
      <c r="D5" s="0" t="n">
        <v>107.51</v>
      </c>
      <c r="E5" s="0" t="n">
        <v>1.5</v>
      </c>
    </row>
    <row r="6" customFormat="false" ht="14" hidden="false" customHeight="false" outlineLevel="0" collapsed="false">
      <c r="A6" s="0" t="s">
        <v>384</v>
      </c>
      <c r="B6" s="0" t="s">
        <v>385</v>
      </c>
      <c r="C6" s="0" t="s">
        <v>386</v>
      </c>
      <c r="D6" s="0" t="n">
        <v>21.92</v>
      </c>
      <c r="E6" s="0" t="n">
        <v>1.5</v>
      </c>
    </row>
    <row r="7" customFormat="false" ht="14" hidden="false" customHeight="false" outlineLevel="0" collapsed="false">
      <c r="A7" s="0" t="s">
        <v>387</v>
      </c>
      <c r="B7" s="0" t="s">
        <v>387</v>
      </c>
      <c r="C7" s="0" t="s">
        <v>388</v>
      </c>
      <c r="D7" s="0" t="n">
        <v>21.43</v>
      </c>
      <c r="E7" s="0" t="n">
        <v>1.49</v>
      </c>
    </row>
    <row r="8" customFormat="false" ht="14" hidden="false" customHeight="false" outlineLevel="0" collapsed="false">
      <c r="A8" s="0" t="s">
        <v>389</v>
      </c>
      <c r="B8" s="0" t="s">
        <v>390</v>
      </c>
      <c r="C8" s="0" t="s">
        <v>391</v>
      </c>
      <c r="D8" s="0" t="n">
        <v>353.05</v>
      </c>
      <c r="E8" s="0" t="n">
        <v>1.49</v>
      </c>
    </row>
    <row r="9" customFormat="false" ht="14" hidden="false" customHeight="false" outlineLevel="0" collapsed="false">
      <c r="A9" s="0" t="s">
        <v>392</v>
      </c>
      <c r="B9" s="0" t="s">
        <v>393</v>
      </c>
      <c r="C9" s="0" t="s">
        <v>394</v>
      </c>
      <c r="D9" s="0" t="n">
        <v>23.43</v>
      </c>
      <c r="E9" s="0" t="n">
        <v>1.48</v>
      </c>
    </row>
    <row r="10" customFormat="false" ht="14" hidden="false" customHeight="false" outlineLevel="0" collapsed="false">
      <c r="A10" s="0" t="s">
        <v>395</v>
      </c>
      <c r="B10" s="0" t="s">
        <v>396</v>
      </c>
      <c r="C10" s="0" t="s">
        <v>397</v>
      </c>
      <c r="D10" s="0" t="n">
        <v>341.33</v>
      </c>
      <c r="E10" s="0" t="n">
        <v>1.48</v>
      </c>
    </row>
    <row r="11" customFormat="false" ht="14" hidden="false" customHeight="false" outlineLevel="0" collapsed="false">
      <c r="A11" s="0" t="s">
        <v>398</v>
      </c>
      <c r="B11" s="0" t="s">
        <v>399</v>
      </c>
      <c r="C11" s="0" t="s">
        <v>400</v>
      </c>
      <c r="D11" s="0" t="n">
        <v>66.19</v>
      </c>
      <c r="E11" s="0" t="n">
        <v>1.48</v>
      </c>
    </row>
    <row r="12" customFormat="false" ht="14" hidden="false" customHeight="false" outlineLevel="0" collapsed="false">
      <c r="A12" s="0" t="s">
        <v>401</v>
      </c>
      <c r="B12" s="0" t="s">
        <v>401</v>
      </c>
      <c r="C12" s="0" t="s">
        <v>402</v>
      </c>
      <c r="D12" s="0" t="n">
        <v>133.09</v>
      </c>
      <c r="E12" s="0" t="n">
        <v>1.41</v>
      </c>
    </row>
    <row r="13" customFormat="false" ht="14" hidden="false" customHeight="false" outlineLevel="0" collapsed="false">
      <c r="A13" s="0" t="s">
        <v>403</v>
      </c>
      <c r="B13" s="0" t="s">
        <v>404</v>
      </c>
      <c r="C13" s="0" t="s">
        <v>405</v>
      </c>
      <c r="D13" s="0" t="n">
        <v>228.35</v>
      </c>
      <c r="E13" s="0" t="n">
        <v>1.4</v>
      </c>
    </row>
    <row r="14" customFormat="false" ht="14" hidden="false" customHeight="false" outlineLevel="0" collapsed="false">
      <c r="A14" s="0" t="s">
        <v>406</v>
      </c>
      <c r="B14" s="0" t="s">
        <v>406</v>
      </c>
      <c r="D14" s="0" t="n">
        <v>-23.67</v>
      </c>
      <c r="E14" s="0" t="n">
        <v>0.69</v>
      </c>
    </row>
    <row r="15" customFormat="false" ht="14" hidden="false" customHeight="false" outlineLevel="0" collapsed="false">
      <c r="A15" s="0" t="s">
        <v>407</v>
      </c>
      <c r="B15" s="0" t="s">
        <v>408</v>
      </c>
      <c r="C15" s="0" t="s">
        <v>409</v>
      </c>
      <c r="D15" s="0" t="n">
        <v>-38.37</v>
      </c>
      <c r="E15" s="0" t="n">
        <v>0.69</v>
      </c>
    </row>
    <row r="16" customFormat="false" ht="14" hidden="false" customHeight="false" outlineLevel="0" collapsed="false">
      <c r="A16" s="0" t="s">
        <v>410</v>
      </c>
      <c r="B16" s="0" t="s">
        <v>411</v>
      </c>
      <c r="C16" s="0" t="s">
        <v>412</v>
      </c>
      <c r="D16" s="0" t="n">
        <v>-204.51</v>
      </c>
      <c r="E16" s="0" t="n">
        <v>0.64</v>
      </c>
    </row>
    <row r="17" customFormat="false" ht="14" hidden="false" customHeight="false" outlineLevel="0" collapsed="false">
      <c r="A17" s="0" t="s">
        <v>413</v>
      </c>
      <c r="B17" s="0" t="s">
        <v>414</v>
      </c>
      <c r="C17" s="0" t="s">
        <v>415</v>
      </c>
      <c r="E17" s="0" t="n">
        <v>6.83</v>
      </c>
    </row>
    <row r="18" customFormat="false" ht="14" hidden="false" customHeight="false" outlineLevel="0" collapsed="false">
      <c r="A18" s="0" t="s">
        <v>416</v>
      </c>
      <c r="B18" s="0" t="s">
        <v>417</v>
      </c>
      <c r="C18" s="0" t="s">
        <v>418</v>
      </c>
      <c r="E18" s="0" t="n">
        <v>2.35</v>
      </c>
    </row>
    <row r="19" customFormat="false" ht="14" hidden="false" customHeight="false" outlineLevel="0" collapsed="false">
      <c r="A19" s="0" t="s">
        <v>419</v>
      </c>
      <c r="B19" s="0" t="s">
        <v>420</v>
      </c>
      <c r="C19" s="0" t="s">
        <v>421</v>
      </c>
      <c r="E19" s="0" t="n">
        <v>2.11</v>
      </c>
    </row>
    <row r="20" customFormat="false" ht="14" hidden="false" customHeight="false" outlineLevel="0" collapsed="false">
      <c r="A20" s="0" t="s">
        <v>422</v>
      </c>
      <c r="B20" s="0" t="s">
        <v>423</v>
      </c>
      <c r="C20" s="0" t="s">
        <v>424</v>
      </c>
      <c r="E20" s="0" t="n">
        <v>1.96</v>
      </c>
    </row>
    <row r="21" customFormat="false" ht="14" hidden="false" customHeight="false" outlineLevel="0" collapsed="false">
      <c r="A21" s="0" t="s">
        <v>425</v>
      </c>
      <c r="B21" s="0" t="s">
        <v>426</v>
      </c>
      <c r="C21" s="0" t="s">
        <v>427</v>
      </c>
      <c r="E21" s="0" t="n">
        <v>1.88</v>
      </c>
    </row>
    <row r="22" customFormat="false" ht="14" hidden="false" customHeight="false" outlineLevel="0" collapsed="false">
      <c r="A22" s="0" t="s">
        <v>428</v>
      </c>
      <c r="B22" s="0" t="s">
        <v>429</v>
      </c>
      <c r="C22" s="0" t="s">
        <v>430</v>
      </c>
      <c r="E22" s="0" t="n">
        <v>1.83</v>
      </c>
    </row>
    <row r="23" customFormat="false" ht="14" hidden="false" customHeight="false" outlineLevel="0" collapsed="false">
      <c r="A23" s="0" t="s">
        <v>431</v>
      </c>
      <c r="B23" s="0" t="s">
        <v>432</v>
      </c>
      <c r="C23" s="0" t="s">
        <v>433</v>
      </c>
      <c r="E23" s="0" t="n">
        <v>1.76</v>
      </c>
    </row>
    <row r="24" customFormat="false" ht="14" hidden="false" customHeight="false" outlineLevel="0" collapsed="false">
      <c r="A24" s="0" t="s">
        <v>434</v>
      </c>
      <c r="B24" s="0" t="s">
        <v>434</v>
      </c>
      <c r="C24" s="0" t="s">
        <v>435</v>
      </c>
      <c r="E24" s="0" t="n">
        <v>1.75</v>
      </c>
    </row>
    <row r="25" customFormat="false" ht="14" hidden="false" customHeight="false" outlineLevel="0" collapsed="false">
      <c r="A25" s="0" t="s">
        <v>436</v>
      </c>
      <c r="B25" s="0" t="s">
        <v>437</v>
      </c>
      <c r="C25" s="0" t="s">
        <v>438</v>
      </c>
      <c r="E25" s="0" t="n">
        <v>1.69</v>
      </c>
    </row>
    <row r="26" customFormat="false" ht="14" hidden="false" customHeight="false" outlineLevel="0" collapsed="false">
      <c r="A26" s="0" t="s">
        <v>439</v>
      </c>
      <c r="B26" s="0" t="s">
        <v>440</v>
      </c>
      <c r="C26" s="0" t="s">
        <v>441</v>
      </c>
      <c r="E26" s="0" t="n">
        <v>1.69</v>
      </c>
    </row>
    <row r="27" customFormat="false" ht="14" hidden="false" customHeight="false" outlineLevel="0" collapsed="false">
      <c r="A27" s="0" t="s">
        <v>442</v>
      </c>
      <c r="B27" s="0" t="s">
        <v>442</v>
      </c>
      <c r="E27" s="0" t="n">
        <v>1.67</v>
      </c>
    </row>
    <row r="28" customFormat="false" ht="14" hidden="false" customHeight="false" outlineLevel="0" collapsed="false">
      <c r="A28" s="0" t="s">
        <v>443</v>
      </c>
      <c r="B28" s="0" t="s">
        <v>444</v>
      </c>
      <c r="C28" s="0" t="s">
        <v>445</v>
      </c>
      <c r="E28" s="0" t="n">
        <v>1.67</v>
      </c>
    </row>
    <row r="29" customFormat="false" ht="14" hidden="false" customHeight="false" outlineLevel="0" collapsed="false">
      <c r="A29" s="0" t="s">
        <v>446</v>
      </c>
      <c r="B29" s="0" t="s">
        <v>447</v>
      </c>
      <c r="C29" s="0" t="s">
        <v>448</v>
      </c>
      <c r="E29" s="0" t="n">
        <v>1.64</v>
      </c>
    </row>
    <row r="30" customFormat="false" ht="14" hidden="false" customHeight="false" outlineLevel="0" collapsed="false">
      <c r="A30" s="0" t="s">
        <v>449</v>
      </c>
      <c r="B30" s="0" t="s">
        <v>450</v>
      </c>
      <c r="C30" s="0" t="s">
        <v>451</v>
      </c>
      <c r="E30" s="0" t="n">
        <v>1.62</v>
      </c>
    </row>
    <row r="31" customFormat="false" ht="14" hidden="false" customHeight="false" outlineLevel="0" collapsed="false">
      <c r="A31" s="0" t="s">
        <v>452</v>
      </c>
      <c r="B31" s="0" t="s">
        <v>453</v>
      </c>
      <c r="C31" s="0" t="s">
        <v>454</v>
      </c>
      <c r="E31" s="0" t="n">
        <v>1.61</v>
      </c>
    </row>
    <row r="32" customFormat="false" ht="14" hidden="false" customHeight="false" outlineLevel="0" collapsed="false">
      <c r="A32" s="0" t="s">
        <v>455</v>
      </c>
      <c r="B32" s="0" t="s">
        <v>455</v>
      </c>
      <c r="E32" s="0" t="n">
        <v>1.6</v>
      </c>
    </row>
    <row r="33" customFormat="false" ht="14" hidden="false" customHeight="false" outlineLevel="0" collapsed="false">
      <c r="A33" s="0" t="s">
        <v>456</v>
      </c>
      <c r="B33" s="0" t="s">
        <v>457</v>
      </c>
      <c r="C33" s="0" t="s">
        <v>458</v>
      </c>
      <c r="E33" s="0" t="n">
        <v>1.56</v>
      </c>
    </row>
    <row r="34" customFormat="false" ht="14" hidden="false" customHeight="false" outlineLevel="0" collapsed="false">
      <c r="A34" s="0" t="s">
        <v>459</v>
      </c>
      <c r="B34" s="0" t="s">
        <v>460</v>
      </c>
      <c r="C34" s="0" t="s">
        <v>461</v>
      </c>
      <c r="E34" s="0" t="n">
        <v>1.56</v>
      </c>
    </row>
    <row r="35" customFormat="false" ht="14" hidden="false" customHeight="false" outlineLevel="0" collapsed="false">
      <c r="A35" s="0" t="s">
        <v>462</v>
      </c>
      <c r="B35" s="0" t="s">
        <v>462</v>
      </c>
      <c r="C35" s="0" t="s">
        <v>463</v>
      </c>
      <c r="E35" s="0" t="n">
        <v>1.52</v>
      </c>
    </row>
    <row r="36" customFormat="false" ht="14" hidden="false" customHeight="false" outlineLevel="0" collapsed="false">
      <c r="A36" s="0" t="s">
        <v>464</v>
      </c>
      <c r="B36" s="0" t="s">
        <v>465</v>
      </c>
      <c r="C36" s="0" t="s">
        <v>466</v>
      </c>
      <c r="E36" s="0" t="n">
        <v>1.52</v>
      </c>
    </row>
    <row r="37" customFormat="false" ht="14" hidden="false" customHeight="false" outlineLevel="0" collapsed="false">
      <c r="A37" s="0" t="s">
        <v>467</v>
      </c>
      <c r="B37" s="0" t="s">
        <v>467</v>
      </c>
      <c r="C37" s="0" t="s">
        <v>468</v>
      </c>
      <c r="E37" s="0" t="n">
        <v>1.51</v>
      </c>
    </row>
    <row r="38" customFormat="false" ht="14" hidden="false" customHeight="false" outlineLevel="0" collapsed="false">
      <c r="A38" s="0" t="s">
        <v>469</v>
      </c>
      <c r="B38" s="0" t="s">
        <v>470</v>
      </c>
      <c r="C38" s="0" t="s">
        <v>471</v>
      </c>
      <c r="E38" s="0" t="n">
        <v>1.51</v>
      </c>
    </row>
    <row r="39" customFormat="false" ht="14" hidden="false" customHeight="false" outlineLevel="0" collapsed="false">
      <c r="A39" s="0" t="s">
        <v>472</v>
      </c>
      <c r="B39" s="0" t="s">
        <v>473</v>
      </c>
      <c r="C39" s="0" t="s">
        <v>474</v>
      </c>
      <c r="E39" s="0" t="n">
        <v>1.5</v>
      </c>
    </row>
    <row r="40" customFormat="false" ht="14" hidden="false" customHeight="false" outlineLevel="0" collapsed="false">
      <c r="A40" s="0" t="s">
        <v>475</v>
      </c>
      <c r="B40" s="0" t="s">
        <v>476</v>
      </c>
      <c r="C40" s="0" t="s">
        <v>477</v>
      </c>
      <c r="E40" s="0" t="n">
        <v>1.48</v>
      </c>
    </row>
    <row r="41" customFormat="false" ht="14" hidden="false" customHeight="false" outlineLevel="0" collapsed="false">
      <c r="A41" s="0" t="s">
        <v>478</v>
      </c>
      <c r="B41" s="0" t="e">
        <f aca="false">-#REF!-1</f>
        <v>#VALUE!</v>
      </c>
      <c r="C41" s="0" t="s">
        <v>479</v>
      </c>
      <c r="E41" s="0" t="n">
        <v>1.48</v>
      </c>
    </row>
    <row r="42" customFormat="false" ht="14" hidden="false" customHeight="false" outlineLevel="0" collapsed="false">
      <c r="A42" s="0" t="s">
        <v>480</v>
      </c>
      <c r="B42" s="0" t="s">
        <v>481</v>
      </c>
      <c r="C42" s="0" t="s">
        <v>482</v>
      </c>
      <c r="E42" s="0" t="n">
        <v>1.48</v>
      </c>
    </row>
    <row r="43" customFormat="false" ht="14" hidden="false" customHeight="false" outlineLevel="0" collapsed="false">
      <c r="A43" s="0" t="s">
        <v>483</v>
      </c>
      <c r="B43" s="0" t="s">
        <v>484</v>
      </c>
      <c r="C43" s="0" t="s">
        <v>485</v>
      </c>
      <c r="E43" s="0" t="n">
        <v>1.47</v>
      </c>
    </row>
    <row r="44" customFormat="false" ht="14" hidden="false" customHeight="false" outlineLevel="0" collapsed="false">
      <c r="A44" s="0" t="s">
        <v>486</v>
      </c>
      <c r="B44" s="0" t="s">
        <v>487</v>
      </c>
      <c r="C44" s="0" t="s">
        <v>488</v>
      </c>
      <c r="E44" s="0" t="n">
        <v>1.47</v>
      </c>
    </row>
    <row r="45" customFormat="false" ht="14" hidden="false" customHeight="false" outlineLevel="0" collapsed="false">
      <c r="A45" s="0" t="s">
        <v>489</v>
      </c>
      <c r="B45" s="0" t="s">
        <v>490</v>
      </c>
      <c r="C45" s="0" t="s">
        <v>491</v>
      </c>
      <c r="E45" s="0" t="n">
        <v>1.47</v>
      </c>
    </row>
    <row r="46" customFormat="false" ht="14" hidden="false" customHeight="false" outlineLevel="0" collapsed="false">
      <c r="A46" s="0" t="s">
        <v>492</v>
      </c>
      <c r="B46" s="0" t="s">
        <v>493</v>
      </c>
      <c r="C46" s="0" t="s">
        <v>494</v>
      </c>
      <c r="E46" s="0" t="n">
        <v>1.46</v>
      </c>
    </row>
    <row r="47" customFormat="false" ht="14" hidden="false" customHeight="false" outlineLevel="0" collapsed="false">
      <c r="A47" s="0" t="s">
        <v>495</v>
      </c>
      <c r="B47" s="0" t="s">
        <v>496</v>
      </c>
      <c r="C47" s="0" t="s">
        <v>497</v>
      </c>
      <c r="E47" s="0" t="n">
        <v>1.46</v>
      </c>
    </row>
    <row r="48" customFormat="false" ht="14" hidden="false" customHeight="false" outlineLevel="0" collapsed="false">
      <c r="A48" s="0" t="s">
        <v>498</v>
      </c>
      <c r="B48" s="0" t="s">
        <v>499</v>
      </c>
      <c r="C48" s="0" t="s">
        <v>500</v>
      </c>
      <c r="E48" s="0" t="n">
        <v>1.46</v>
      </c>
    </row>
    <row r="49" customFormat="false" ht="14" hidden="false" customHeight="false" outlineLevel="0" collapsed="false">
      <c r="A49" s="0" t="s">
        <v>501</v>
      </c>
      <c r="B49" s="0" t="s">
        <v>502</v>
      </c>
      <c r="C49" s="0" t="s">
        <v>503</v>
      </c>
      <c r="E49" s="0" t="n">
        <v>1.45</v>
      </c>
    </row>
    <row r="50" customFormat="false" ht="14" hidden="false" customHeight="false" outlineLevel="0" collapsed="false">
      <c r="A50" s="0" t="s">
        <v>504</v>
      </c>
      <c r="B50" s="0" t="s">
        <v>504</v>
      </c>
      <c r="C50" s="0" t="s">
        <v>505</v>
      </c>
      <c r="E50" s="0" t="n">
        <v>1.44</v>
      </c>
    </row>
    <row r="51" customFormat="false" ht="14" hidden="false" customHeight="false" outlineLevel="0" collapsed="false">
      <c r="A51" s="0" t="s">
        <v>506</v>
      </c>
      <c r="B51" s="0" t="s">
        <v>506</v>
      </c>
      <c r="C51" s="0" t="s">
        <v>507</v>
      </c>
      <c r="E51" s="0" t="n">
        <v>1.43</v>
      </c>
    </row>
    <row r="52" customFormat="false" ht="14" hidden="false" customHeight="false" outlineLevel="0" collapsed="false">
      <c r="A52" s="0" t="s">
        <v>508</v>
      </c>
      <c r="B52" s="0" t="s">
        <v>509</v>
      </c>
      <c r="C52" s="0" t="s">
        <v>510</v>
      </c>
      <c r="E52" s="0" t="n">
        <v>1.43</v>
      </c>
    </row>
    <row r="53" customFormat="false" ht="14" hidden="false" customHeight="false" outlineLevel="0" collapsed="false">
      <c r="A53" s="0" t="s">
        <v>511</v>
      </c>
      <c r="B53" s="0" t="s">
        <v>511</v>
      </c>
      <c r="C53" s="0" t="s">
        <v>512</v>
      </c>
      <c r="E53" s="0" t="n">
        <v>1.43</v>
      </c>
    </row>
    <row r="54" customFormat="false" ht="14" hidden="false" customHeight="false" outlineLevel="0" collapsed="false">
      <c r="A54" s="0" t="s">
        <v>513</v>
      </c>
      <c r="B54" s="0" t="s">
        <v>513</v>
      </c>
      <c r="C54" s="0" t="s">
        <v>514</v>
      </c>
      <c r="E54" s="0" t="n">
        <v>1.42</v>
      </c>
    </row>
    <row r="55" customFormat="false" ht="14" hidden="false" customHeight="false" outlineLevel="0" collapsed="false">
      <c r="A55" s="0" t="s">
        <v>515</v>
      </c>
      <c r="B55" s="0" t="s">
        <v>516</v>
      </c>
      <c r="C55" s="0" t="s">
        <v>517</v>
      </c>
      <c r="E55" s="0" t="n">
        <v>1.42</v>
      </c>
    </row>
    <row r="56" customFormat="false" ht="14" hidden="false" customHeight="false" outlineLevel="0" collapsed="false">
      <c r="A56" s="0" t="s">
        <v>518</v>
      </c>
      <c r="B56" s="0" t="s">
        <v>519</v>
      </c>
      <c r="C56" s="0" t="s">
        <v>520</v>
      </c>
      <c r="E56" s="0" t="n">
        <v>1.42</v>
      </c>
    </row>
    <row r="57" customFormat="false" ht="14" hidden="false" customHeight="false" outlineLevel="0" collapsed="false">
      <c r="A57" s="0" t="s">
        <v>521</v>
      </c>
      <c r="B57" s="0" t="s">
        <v>522</v>
      </c>
      <c r="C57" s="0" t="s">
        <v>523</v>
      </c>
      <c r="E57" s="0" t="n">
        <v>1.42</v>
      </c>
    </row>
    <row r="58" customFormat="false" ht="14" hidden="false" customHeight="false" outlineLevel="0" collapsed="false">
      <c r="A58" s="0" t="s">
        <v>524</v>
      </c>
      <c r="B58" s="0" t="s">
        <v>525</v>
      </c>
      <c r="C58" s="0" t="s">
        <v>526</v>
      </c>
      <c r="E58" s="0" t="n">
        <v>1.42</v>
      </c>
    </row>
    <row r="59" customFormat="false" ht="14" hidden="false" customHeight="false" outlineLevel="0" collapsed="false">
      <c r="A59" s="0" t="s">
        <v>527</v>
      </c>
      <c r="B59" s="0" t="s">
        <v>527</v>
      </c>
      <c r="C59" s="0" t="s">
        <v>528</v>
      </c>
      <c r="E59" s="0" t="n">
        <v>1.42</v>
      </c>
    </row>
    <row r="60" customFormat="false" ht="14" hidden="false" customHeight="false" outlineLevel="0" collapsed="false">
      <c r="A60" s="0" t="s">
        <v>529</v>
      </c>
      <c r="B60" s="0" t="s">
        <v>530</v>
      </c>
      <c r="C60" s="0" t="s">
        <v>531</v>
      </c>
      <c r="E60" s="0" t="n">
        <v>1.42</v>
      </c>
    </row>
    <row r="61" customFormat="false" ht="14" hidden="false" customHeight="false" outlineLevel="0" collapsed="false">
      <c r="A61" s="0" t="s">
        <v>532</v>
      </c>
      <c r="B61" s="0" t="s">
        <v>532</v>
      </c>
      <c r="E61" s="0" t="n">
        <v>1.42</v>
      </c>
    </row>
    <row r="62" customFormat="false" ht="14" hidden="false" customHeight="false" outlineLevel="0" collapsed="false">
      <c r="A62" s="0" t="s">
        <v>533</v>
      </c>
      <c r="B62" s="0" t="s">
        <v>534</v>
      </c>
      <c r="C62" s="0" t="s">
        <v>535</v>
      </c>
      <c r="E62" s="0" t="n">
        <v>1.41</v>
      </c>
    </row>
    <row r="63" customFormat="false" ht="14" hidden="false" customHeight="false" outlineLevel="0" collapsed="false">
      <c r="A63" s="0" t="s">
        <v>536</v>
      </c>
      <c r="B63" s="0" t="s">
        <v>537</v>
      </c>
      <c r="C63" s="0" t="s">
        <v>538</v>
      </c>
      <c r="E63" s="0" t="n">
        <v>1.41</v>
      </c>
    </row>
    <row r="64" customFormat="false" ht="14" hidden="false" customHeight="false" outlineLevel="0" collapsed="false">
      <c r="A64" s="0" t="s">
        <v>539</v>
      </c>
      <c r="B64" s="0" t="s">
        <v>539</v>
      </c>
      <c r="C64" s="0" t="s">
        <v>540</v>
      </c>
      <c r="E64" s="0" t="n">
        <v>1.41</v>
      </c>
    </row>
    <row r="65" customFormat="false" ht="14" hidden="false" customHeight="false" outlineLevel="0" collapsed="false">
      <c r="A65" s="0" t="s">
        <v>541</v>
      </c>
      <c r="B65" s="0" t="s">
        <v>542</v>
      </c>
      <c r="C65" s="0" t="s">
        <v>543</v>
      </c>
      <c r="E65" s="0" t="n">
        <v>1.41</v>
      </c>
    </row>
    <row r="66" customFormat="false" ht="14" hidden="false" customHeight="false" outlineLevel="0" collapsed="false">
      <c r="A66" s="0" t="s">
        <v>544</v>
      </c>
      <c r="B66" s="0" t="s">
        <v>544</v>
      </c>
      <c r="C66" s="0" t="s">
        <v>545</v>
      </c>
      <c r="E66" s="0" t="n">
        <v>1.41</v>
      </c>
    </row>
    <row r="67" customFormat="false" ht="14" hidden="false" customHeight="false" outlineLevel="0" collapsed="false">
      <c r="A67" s="0" t="s">
        <v>546</v>
      </c>
      <c r="B67" s="0" t="s">
        <v>546</v>
      </c>
      <c r="C67" s="0" t="s">
        <v>547</v>
      </c>
      <c r="E67" s="0" t="n">
        <v>1.4</v>
      </c>
    </row>
    <row r="68" customFormat="false" ht="14" hidden="false" customHeight="false" outlineLevel="0" collapsed="false">
      <c r="A68" s="0" t="s">
        <v>548</v>
      </c>
      <c r="B68" s="0" t="s">
        <v>549</v>
      </c>
      <c r="C68" s="0" t="s">
        <v>550</v>
      </c>
      <c r="E68" s="0" t="n">
        <v>1.4</v>
      </c>
    </row>
    <row r="69" customFormat="false" ht="14" hidden="false" customHeight="false" outlineLevel="0" collapsed="false">
      <c r="A69" s="0" t="s">
        <v>551</v>
      </c>
      <c r="B69" s="0" t="s">
        <v>552</v>
      </c>
      <c r="C69" s="0" t="s">
        <v>553</v>
      </c>
      <c r="E69" s="0" t="n">
        <v>1.39</v>
      </c>
    </row>
    <row r="70" customFormat="false" ht="14" hidden="false" customHeight="false" outlineLevel="0" collapsed="false">
      <c r="A70" s="0" t="s">
        <v>554</v>
      </c>
      <c r="B70" s="0" t="s">
        <v>555</v>
      </c>
      <c r="C70" s="0" t="s">
        <v>556</v>
      </c>
      <c r="E70" s="0" t="n">
        <v>0.73</v>
      </c>
    </row>
    <row r="71" customFormat="false" ht="14" hidden="false" customHeight="false" outlineLevel="0" collapsed="false">
      <c r="A71" s="0" t="s">
        <v>557</v>
      </c>
      <c r="B71" s="0" t="s">
        <v>557</v>
      </c>
      <c r="C71" s="0" t="s">
        <v>558</v>
      </c>
      <c r="E71" s="0" t="n">
        <v>0.73</v>
      </c>
    </row>
    <row r="72" customFormat="false" ht="14" hidden="false" customHeight="false" outlineLevel="0" collapsed="false">
      <c r="A72" s="0" t="s">
        <v>559</v>
      </c>
      <c r="B72" s="0" t="s">
        <v>559</v>
      </c>
      <c r="C72" s="0" t="s">
        <v>545</v>
      </c>
      <c r="E72" s="0" t="n">
        <v>0.72</v>
      </c>
    </row>
    <row r="73" customFormat="false" ht="14" hidden="false" customHeight="false" outlineLevel="0" collapsed="false">
      <c r="A73" s="0" t="s">
        <v>560</v>
      </c>
      <c r="B73" s="0" t="s">
        <v>561</v>
      </c>
      <c r="C73" s="0" t="s">
        <v>562</v>
      </c>
      <c r="E73" s="0" t="n">
        <v>0.72</v>
      </c>
    </row>
    <row r="74" customFormat="false" ht="14" hidden="false" customHeight="false" outlineLevel="0" collapsed="false">
      <c r="A74" s="0" t="s">
        <v>563</v>
      </c>
      <c r="B74" s="0" t="s">
        <v>564</v>
      </c>
      <c r="C74" s="0" t="s">
        <v>565</v>
      </c>
      <c r="E74" s="0" t="n">
        <v>0.7</v>
      </c>
    </row>
    <row r="75" customFormat="false" ht="14" hidden="false" customHeight="false" outlineLevel="0" collapsed="false">
      <c r="A75" s="0" t="s">
        <v>566</v>
      </c>
      <c r="B75" s="0" t="s">
        <v>566</v>
      </c>
      <c r="C75" s="0" t="s">
        <v>95</v>
      </c>
      <c r="E75" s="0" t="n">
        <v>0.69</v>
      </c>
    </row>
    <row r="76" customFormat="false" ht="14" hidden="false" customHeight="false" outlineLevel="0" collapsed="false">
      <c r="A76" s="0" t="s">
        <v>567</v>
      </c>
      <c r="B76" s="0" t="s">
        <v>568</v>
      </c>
      <c r="C76" s="0" t="s">
        <v>569</v>
      </c>
      <c r="E76" s="0" t="n">
        <v>0.68</v>
      </c>
    </row>
    <row r="77" customFormat="false" ht="14" hidden="false" customHeight="false" outlineLevel="0" collapsed="false">
      <c r="A77" s="0" t="s">
        <v>570</v>
      </c>
      <c r="B77" s="0" t="s">
        <v>571</v>
      </c>
      <c r="C77" s="0" t="s">
        <v>572</v>
      </c>
      <c r="E77" s="0" t="n">
        <v>0.64</v>
      </c>
    </row>
    <row r="78" customFormat="false" ht="14" hidden="false" customHeight="false" outlineLevel="0" collapsed="false">
      <c r="A78" s="0" t="s">
        <v>573</v>
      </c>
      <c r="B78" s="0" t="s">
        <v>574</v>
      </c>
      <c r="C78" s="0" t="s">
        <v>575</v>
      </c>
      <c r="E78" s="0" t="n">
        <v>0.62</v>
      </c>
    </row>
    <row r="79" customFormat="false" ht="14" hidden="false" customHeight="false" outlineLevel="0" collapsed="false">
      <c r="A79" s="0" t="s">
        <v>576</v>
      </c>
      <c r="B79" s="0" t="s">
        <v>577</v>
      </c>
      <c r="C79" s="0" t="s">
        <v>578</v>
      </c>
      <c r="E79" s="0" t="n">
        <v>0.52</v>
      </c>
    </row>
    <row r="80" customFormat="false" ht="14" hidden="false" customHeight="false" outlineLevel="0" collapsed="false">
      <c r="A80" s="0" t="s">
        <v>579</v>
      </c>
      <c r="B80" s="0" t="s">
        <v>580</v>
      </c>
      <c r="C80" s="0" t="s">
        <v>581</v>
      </c>
      <c r="D80" s="0" t="n">
        <v>935.1</v>
      </c>
    </row>
    <row r="81" customFormat="false" ht="14" hidden="false" customHeight="false" outlineLevel="0" collapsed="false">
      <c r="A81" s="0" t="s">
        <v>582</v>
      </c>
      <c r="B81" s="0" t="s">
        <v>583</v>
      </c>
      <c r="C81" s="0" t="s">
        <v>584</v>
      </c>
      <c r="D81" s="0" t="n">
        <v>259.59</v>
      </c>
    </row>
    <row r="82" customFormat="false" ht="14" hidden="false" customHeight="false" outlineLevel="0" collapsed="false">
      <c r="A82" s="0" t="s">
        <v>585</v>
      </c>
      <c r="B82" s="0" t="s">
        <v>585</v>
      </c>
      <c r="C82" s="0" t="s">
        <v>586</v>
      </c>
      <c r="D82" s="0" t="n">
        <v>173.85</v>
      </c>
    </row>
    <row r="83" customFormat="false" ht="14" hidden="false" customHeight="false" outlineLevel="0" collapsed="false">
      <c r="A83" s="0" t="s">
        <v>587</v>
      </c>
      <c r="B83" s="0" t="s">
        <v>588</v>
      </c>
      <c r="C83" s="0" t="s">
        <v>589</v>
      </c>
      <c r="D83" s="0" t="n">
        <v>162.83</v>
      </c>
    </row>
    <row r="84" customFormat="false" ht="14" hidden="false" customHeight="false" outlineLevel="0" collapsed="false">
      <c r="A84" s="0" t="s">
        <v>590</v>
      </c>
      <c r="B84" s="0" t="s">
        <v>591</v>
      </c>
      <c r="C84" s="0" t="s">
        <v>592</v>
      </c>
      <c r="D84" s="0" t="n">
        <v>153.79</v>
      </c>
    </row>
    <row r="85" customFormat="false" ht="14" hidden="false" customHeight="false" outlineLevel="0" collapsed="false">
      <c r="A85" s="0" t="s">
        <v>593</v>
      </c>
      <c r="B85" s="0" t="s">
        <v>594</v>
      </c>
      <c r="C85" s="0" t="s">
        <v>595</v>
      </c>
      <c r="D85" s="0" t="n">
        <v>141.57</v>
      </c>
    </row>
    <row r="86" customFormat="false" ht="14" hidden="false" customHeight="false" outlineLevel="0" collapsed="false">
      <c r="A86" s="0" t="s">
        <v>596</v>
      </c>
      <c r="B86" s="0" t="s">
        <v>596</v>
      </c>
      <c r="C86" s="0" t="s">
        <v>597</v>
      </c>
      <c r="D86" s="0" t="n">
        <v>135.08</v>
      </c>
    </row>
    <row r="87" customFormat="false" ht="14" hidden="false" customHeight="false" outlineLevel="0" collapsed="false">
      <c r="A87" s="0" t="s">
        <v>598</v>
      </c>
      <c r="B87" s="0" t="s">
        <v>599</v>
      </c>
      <c r="C87" s="0" t="s">
        <v>600</v>
      </c>
      <c r="D87" s="0" t="n">
        <v>116.94</v>
      </c>
    </row>
    <row r="88" customFormat="false" ht="14" hidden="false" customHeight="false" outlineLevel="0" collapsed="false">
      <c r="A88" s="0" t="s">
        <v>601</v>
      </c>
      <c r="B88" s="0" t="s">
        <v>602</v>
      </c>
      <c r="C88" s="0" t="s">
        <v>603</v>
      </c>
      <c r="D88" s="0" t="n">
        <v>116.18</v>
      </c>
    </row>
    <row r="89" customFormat="false" ht="14" hidden="false" customHeight="false" outlineLevel="0" collapsed="false">
      <c r="A89" s="0" t="s">
        <v>604</v>
      </c>
      <c r="B89" s="0" t="s">
        <v>605</v>
      </c>
      <c r="C89" s="0" t="s">
        <v>606</v>
      </c>
      <c r="D89" s="0" t="n">
        <v>115.96</v>
      </c>
    </row>
    <row r="90" customFormat="false" ht="14" hidden="false" customHeight="false" outlineLevel="0" collapsed="false">
      <c r="A90" s="0" t="s">
        <v>607</v>
      </c>
      <c r="B90" s="0" t="s">
        <v>607</v>
      </c>
      <c r="C90" s="0" t="s">
        <v>608</v>
      </c>
      <c r="D90" s="0" t="n">
        <v>112.17</v>
      </c>
    </row>
    <row r="91" customFormat="false" ht="14" hidden="false" customHeight="false" outlineLevel="0" collapsed="false">
      <c r="A91" s="0" t="s">
        <v>609</v>
      </c>
      <c r="B91" s="0" t="s">
        <v>610</v>
      </c>
      <c r="C91" s="0" t="s">
        <v>611</v>
      </c>
      <c r="D91" s="0" t="n">
        <v>102.33</v>
      </c>
    </row>
    <row r="92" customFormat="false" ht="14" hidden="false" customHeight="false" outlineLevel="0" collapsed="false">
      <c r="A92" s="0" t="s">
        <v>612</v>
      </c>
      <c r="B92" s="0" t="s">
        <v>613</v>
      </c>
      <c r="C92" s="0" t="s">
        <v>614</v>
      </c>
      <c r="D92" s="0" t="n">
        <v>102.16</v>
      </c>
    </row>
    <row r="93" customFormat="false" ht="14" hidden="false" customHeight="false" outlineLevel="0" collapsed="false">
      <c r="A93" s="0" t="s">
        <v>615</v>
      </c>
      <c r="B93" s="0" t="s">
        <v>420</v>
      </c>
      <c r="C93" s="0" t="s">
        <v>421</v>
      </c>
      <c r="D93" s="0" t="n">
        <v>97.45</v>
      </c>
    </row>
    <row r="94" customFormat="false" ht="14" hidden="false" customHeight="false" outlineLevel="0" collapsed="false">
      <c r="A94" s="0" t="s">
        <v>616</v>
      </c>
      <c r="B94" s="0" t="s">
        <v>616</v>
      </c>
      <c r="C94" s="0" t="s">
        <v>617</v>
      </c>
      <c r="D94" s="0" t="n">
        <v>93.79</v>
      </c>
    </row>
    <row r="95" customFormat="false" ht="14" hidden="false" customHeight="false" outlineLevel="0" collapsed="false">
      <c r="A95" s="0" t="s">
        <v>618</v>
      </c>
      <c r="B95" s="0" t="s">
        <v>618</v>
      </c>
      <c r="C95" s="0" t="s">
        <v>86</v>
      </c>
      <c r="D95" s="0" t="n">
        <v>86.25</v>
      </c>
    </row>
    <row r="96" customFormat="false" ht="14" hidden="false" customHeight="false" outlineLevel="0" collapsed="false">
      <c r="A96" s="0" t="s">
        <v>619</v>
      </c>
      <c r="B96" s="0" t="s">
        <v>620</v>
      </c>
      <c r="C96" s="0" t="s">
        <v>621</v>
      </c>
      <c r="D96" s="0" t="n">
        <v>85.37</v>
      </c>
    </row>
    <row r="97" customFormat="false" ht="14" hidden="false" customHeight="false" outlineLevel="0" collapsed="false">
      <c r="A97" s="0" t="s">
        <v>622</v>
      </c>
      <c r="B97" s="0" t="s">
        <v>623</v>
      </c>
      <c r="C97" s="0" t="s">
        <v>624</v>
      </c>
      <c r="D97" s="0" t="n">
        <v>84.09</v>
      </c>
    </row>
    <row r="98" customFormat="false" ht="14" hidden="false" customHeight="false" outlineLevel="0" collapsed="false">
      <c r="A98" s="0" t="s">
        <v>625</v>
      </c>
      <c r="B98" s="0" t="s">
        <v>626</v>
      </c>
      <c r="C98" s="0" t="s">
        <v>627</v>
      </c>
      <c r="D98" s="0" t="n">
        <v>81.69</v>
      </c>
    </row>
    <row r="99" customFormat="false" ht="14" hidden="false" customHeight="false" outlineLevel="0" collapsed="false">
      <c r="A99" s="0" t="s">
        <v>628</v>
      </c>
      <c r="B99" s="0" t="s">
        <v>628</v>
      </c>
      <c r="C99" s="0" t="s">
        <v>629</v>
      </c>
      <c r="D99" s="0" t="n">
        <v>81.41</v>
      </c>
    </row>
    <row r="100" customFormat="false" ht="14" hidden="false" customHeight="false" outlineLevel="0" collapsed="false">
      <c r="A100" s="0" t="s">
        <v>630</v>
      </c>
      <c r="B100" s="0" t="s">
        <v>631</v>
      </c>
      <c r="C100" s="0" t="s">
        <v>632</v>
      </c>
      <c r="D100" s="0" t="n">
        <v>77.97</v>
      </c>
    </row>
    <row r="101" customFormat="false" ht="14" hidden="false" customHeight="false" outlineLevel="0" collapsed="false">
      <c r="A101" s="0" t="s">
        <v>633</v>
      </c>
      <c r="B101" s="0" t="s">
        <v>634</v>
      </c>
      <c r="C101" s="0" t="s">
        <v>635</v>
      </c>
      <c r="D101" s="0" t="n">
        <v>76.22</v>
      </c>
    </row>
    <row r="102" customFormat="false" ht="14" hidden="false" customHeight="false" outlineLevel="0" collapsed="false">
      <c r="A102" s="0" t="s">
        <v>636</v>
      </c>
      <c r="B102" s="0" t="s">
        <v>637</v>
      </c>
      <c r="C102" s="0" t="s">
        <v>638</v>
      </c>
      <c r="D102" s="0" t="n">
        <v>73.54</v>
      </c>
    </row>
    <row r="103" customFormat="false" ht="14" hidden="false" customHeight="false" outlineLevel="0" collapsed="false">
      <c r="A103" s="0" t="s">
        <v>639</v>
      </c>
      <c r="B103" s="0" t="s">
        <v>640</v>
      </c>
      <c r="C103" s="0" t="s">
        <v>641</v>
      </c>
      <c r="D103" s="0" t="n">
        <v>72.97</v>
      </c>
    </row>
    <row r="104" customFormat="false" ht="14" hidden="false" customHeight="false" outlineLevel="0" collapsed="false">
      <c r="A104" s="0" t="s">
        <v>642</v>
      </c>
      <c r="B104" s="0" t="s">
        <v>643</v>
      </c>
      <c r="C104" s="0" t="s">
        <v>644</v>
      </c>
      <c r="D104" s="0" t="n">
        <v>72.74</v>
      </c>
    </row>
    <row r="105" customFormat="false" ht="14" hidden="false" customHeight="false" outlineLevel="0" collapsed="false">
      <c r="A105" s="0" t="s">
        <v>645</v>
      </c>
      <c r="B105" s="0" t="s">
        <v>645</v>
      </c>
      <c r="C105" s="0" t="s">
        <v>451</v>
      </c>
      <c r="D105" s="0" t="n">
        <v>72.52</v>
      </c>
    </row>
    <row r="106" customFormat="false" ht="14" hidden="false" customHeight="false" outlineLevel="0" collapsed="false">
      <c r="A106" s="0" t="s">
        <v>646</v>
      </c>
      <c r="B106" s="0" t="s">
        <v>647</v>
      </c>
      <c r="C106" s="0" t="s">
        <v>648</v>
      </c>
      <c r="D106" s="0" t="n">
        <v>72.38</v>
      </c>
    </row>
    <row r="107" customFormat="false" ht="14" hidden="false" customHeight="false" outlineLevel="0" collapsed="false">
      <c r="A107" s="0" t="s">
        <v>649</v>
      </c>
      <c r="B107" s="0" t="s">
        <v>649</v>
      </c>
      <c r="C107" s="0" t="s">
        <v>562</v>
      </c>
      <c r="D107" s="0" t="n">
        <v>72.19</v>
      </c>
    </row>
    <row r="108" customFormat="false" ht="14" hidden="false" customHeight="false" outlineLevel="0" collapsed="false">
      <c r="A108" s="0" t="s">
        <v>650</v>
      </c>
      <c r="B108" s="0" t="s">
        <v>651</v>
      </c>
      <c r="C108" s="0" t="s">
        <v>652</v>
      </c>
      <c r="D108" s="0" t="n">
        <v>71.95</v>
      </c>
    </row>
    <row r="109" customFormat="false" ht="14" hidden="false" customHeight="false" outlineLevel="0" collapsed="false">
      <c r="A109" s="0" t="s">
        <v>653</v>
      </c>
      <c r="B109" s="0" t="s">
        <v>654</v>
      </c>
      <c r="C109" s="0" t="s">
        <v>655</v>
      </c>
      <c r="D109" s="0" t="n">
        <v>67.27</v>
      </c>
    </row>
    <row r="110" customFormat="false" ht="14" hidden="false" customHeight="false" outlineLevel="0" collapsed="false">
      <c r="A110" s="0" t="s">
        <v>656</v>
      </c>
      <c r="B110" s="0" t="s">
        <v>657</v>
      </c>
      <c r="C110" s="0" t="s">
        <v>658</v>
      </c>
      <c r="D110" s="0" t="n">
        <v>66.6</v>
      </c>
    </row>
    <row r="111" customFormat="false" ht="14" hidden="false" customHeight="false" outlineLevel="0" collapsed="false">
      <c r="A111" s="0" t="s">
        <v>659</v>
      </c>
      <c r="B111" s="0" t="s">
        <v>660</v>
      </c>
      <c r="C111" s="0" t="s">
        <v>661</v>
      </c>
      <c r="D111" s="0" t="n">
        <v>66.28</v>
      </c>
    </row>
    <row r="112" customFormat="false" ht="14" hidden="false" customHeight="false" outlineLevel="0" collapsed="false">
      <c r="A112" s="0" t="s">
        <v>662</v>
      </c>
      <c r="B112" s="0" t="s">
        <v>663</v>
      </c>
      <c r="C112" s="0" t="s">
        <v>664</v>
      </c>
      <c r="D112" s="0" t="n">
        <v>63.8</v>
      </c>
    </row>
    <row r="113" customFormat="false" ht="14" hidden="false" customHeight="false" outlineLevel="0" collapsed="false">
      <c r="A113" s="0" t="s">
        <v>665</v>
      </c>
      <c r="B113" s="0" t="s">
        <v>666</v>
      </c>
      <c r="C113" s="0" t="s">
        <v>597</v>
      </c>
      <c r="D113" s="0" t="n">
        <v>63.45</v>
      </c>
    </row>
    <row r="114" customFormat="false" ht="14" hidden="false" customHeight="false" outlineLevel="0" collapsed="false">
      <c r="A114" s="0" t="s">
        <v>667</v>
      </c>
      <c r="B114" s="0" t="s">
        <v>668</v>
      </c>
      <c r="C114" s="0" t="s">
        <v>669</v>
      </c>
      <c r="D114" s="0" t="n">
        <v>62.13</v>
      </c>
    </row>
    <row r="115" customFormat="false" ht="14" hidden="false" customHeight="false" outlineLevel="0" collapsed="false">
      <c r="A115" s="0" t="s">
        <v>670</v>
      </c>
      <c r="B115" s="0" t="s">
        <v>670</v>
      </c>
      <c r="C115" s="0" t="s">
        <v>671</v>
      </c>
      <c r="D115" s="0" t="n">
        <v>54.24</v>
      </c>
    </row>
    <row r="116" customFormat="false" ht="14" hidden="false" customHeight="false" outlineLevel="0" collapsed="false">
      <c r="A116" s="0" t="s">
        <v>672</v>
      </c>
      <c r="B116" s="0" t="s">
        <v>673</v>
      </c>
      <c r="C116" s="0" t="s">
        <v>674</v>
      </c>
      <c r="D116" s="0" t="n">
        <v>53.02</v>
      </c>
    </row>
    <row r="117" customFormat="false" ht="14" hidden="false" customHeight="false" outlineLevel="0" collapsed="false">
      <c r="A117" s="0" t="s">
        <v>675</v>
      </c>
      <c r="B117" s="0" t="s">
        <v>676</v>
      </c>
      <c r="C117" s="0" t="s">
        <v>677</v>
      </c>
      <c r="D117" s="0" t="n">
        <v>52.73</v>
      </c>
    </row>
    <row r="118" customFormat="false" ht="14" hidden="false" customHeight="false" outlineLevel="0" collapsed="false">
      <c r="A118" s="0" t="s">
        <v>678</v>
      </c>
      <c r="B118" s="0" t="s">
        <v>678</v>
      </c>
      <c r="C118" s="0" t="s">
        <v>374</v>
      </c>
      <c r="D118" s="0" t="n">
        <v>50.48</v>
      </c>
    </row>
    <row r="119" customFormat="false" ht="14" hidden="false" customHeight="false" outlineLevel="0" collapsed="false">
      <c r="A119" s="0" t="s">
        <v>679</v>
      </c>
      <c r="B119" s="0" t="s">
        <v>680</v>
      </c>
      <c r="C119" s="0" t="s">
        <v>681</v>
      </c>
      <c r="D119" s="0" t="n">
        <v>50.01</v>
      </c>
    </row>
    <row r="120" customFormat="false" ht="14" hidden="false" customHeight="false" outlineLevel="0" collapsed="false">
      <c r="A120" s="0" t="s">
        <v>682</v>
      </c>
      <c r="B120" s="0" t="s">
        <v>683</v>
      </c>
      <c r="C120" s="0" t="s">
        <v>684</v>
      </c>
      <c r="D120" s="0" t="n">
        <v>48.62</v>
      </c>
    </row>
    <row r="121" customFormat="false" ht="14" hidden="false" customHeight="false" outlineLevel="0" collapsed="false">
      <c r="A121" s="0" t="s">
        <v>685</v>
      </c>
      <c r="B121" s="0" t="s">
        <v>686</v>
      </c>
      <c r="C121" s="0" t="s">
        <v>250</v>
      </c>
      <c r="D121" s="0" t="n">
        <v>48.57</v>
      </c>
    </row>
    <row r="122" customFormat="false" ht="14" hidden="false" customHeight="false" outlineLevel="0" collapsed="false">
      <c r="A122" s="0" t="s">
        <v>687</v>
      </c>
      <c r="B122" s="0" t="s">
        <v>688</v>
      </c>
      <c r="C122" s="0" t="s">
        <v>689</v>
      </c>
      <c r="D122" s="0" t="n">
        <v>47.16</v>
      </c>
    </row>
    <row r="123" customFormat="false" ht="14" hidden="false" customHeight="false" outlineLevel="0" collapsed="false">
      <c r="A123" s="0" t="s">
        <v>690</v>
      </c>
      <c r="B123" s="0" t="s">
        <v>691</v>
      </c>
      <c r="C123" s="0" t="s">
        <v>692</v>
      </c>
      <c r="D123" s="0" t="n">
        <v>47.09</v>
      </c>
    </row>
    <row r="124" customFormat="false" ht="14" hidden="false" customHeight="false" outlineLevel="0" collapsed="false">
      <c r="A124" s="0" t="s">
        <v>693</v>
      </c>
      <c r="B124" s="0" t="s">
        <v>694</v>
      </c>
      <c r="C124" s="0" t="s">
        <v>695</v>
      </c>
      <c r="D124" s="0" t="n">
        <v>46.67</v>
      </c>
    </row>
    <row r="125" customFormat="false" ht="14" hidden="false" customHeight="false" outlineLevel="0" collapsed="false">
      <c r="A125" s="0" t="s">
        <v>696</v>
      </c>
      <c r="B125" s="0" t="s">
        <v>696</v>
      </c>
      <c r="D125" s="0" t="n">
        <v>44.35</v>
      </c>
    </row>
    <row r="126" customFormat="false" ht="14" hidden="false" customHeight="false" outlineLevel="0" collapsed="false">
      <c r="A126" s="0" t="s">
        <v>697</v>
      </c>
      <c r="B126" s="0" t="s">
        <v>698</v>
      </c>
      <c r="C126" s="0" t="s">
        <v>699</v>
      </c>
      <c r="D126" s="0" t="n">
        <v>43.89</v>
      </c>
    </row>
    <row r="127" customFormat="false" ht="14" hidden="false" customHeight="false" outlineLevel="0" collapsed="false">
      <c r="A127" s="0" t="s">
        <v>700</v>
      </c>
      <c r="B127" s="0" t="s">
        <v>701</v>
      </c>
      <c r="C127" s="0" t="s">
        <v>702</v>
      </c>
      <c r="D127" s="0" t="n">
        <v>43.72</v>
      </c>
    </row>
    <row r="128" customFormat="false" ht="14" hidden="false" customHeight="false" outlineLevel="0" collapsed="false">
      <c r="A128" s="0" t="s">
        <v>703</v>
      </c>
      <c r="B128" s="0" t="s">
        <v>704</v>
      </c>
      <c r="C128" s="0" t="s">
        <v>705</v>
      </c>
      <c r="D128" s="0" t="n">
        <v>43.66</v>
      </c>
    </row>
    <row r="129" customFormat="false" ht="14" hidden="false" customHeight="false" outlineLevel="0" collapsed="false">
      <c r="A129" s="0" t="s">
        <v>706</v>
      </c>
      <c r="B129" s="0" t="s">
        <v>706</v>
      </c>
      <c r="C129" s="0" t="s">
        <v>707</v>
      </c>
      <c r="D129" s="0" t="n">
        <v>41.68</v>
      </c>
    </row>
    <row r="130" customFormat="false" ht="14" hidden="false" customHeight="false" outlineLevel="0" collapsed="false">
      <c r="A130" s="0" t="s">
        <v>708</v>
      </c>
      <c r="B130" s="0" t="s">
        <v>709</v>
      </c>
      <c r="C130" s="0" t="s">
        <v>710</v>
      </c>
      <c r="D130" s="0" t="n">
        <v>40.87</v>
      </c>
    </row>
    <row r="131" customFormat="false" ht="14" hidden="false" customHeight="false" outlineLevel="0" collapsed="false">
      <c r="A131" s="0" t="s">
        <v>711</v>
      </c>
      <c r="B131" s="0" t="s">
        <v>712</v>
      </c>
      <c r="C131" s="0" t="s">
        <v>713</v>
      </c>
      <c r="D131" s="0" t="n">
        <v>37.85</v>
      </c>
    </row>
    <row r="132" customFormat="false" ht="14" hidden="false" customHeight="false" outlineLevel="0" collapsed="false">
      <c r="A132" s="0" t="s">
        <v>714</v>
      </c>
      <c r="B132" s="0" t="s">
        <v>715</v>
      </c>
      <c r="C132" s="0" t="s">
        <v>716</v>
      </c>
      <c r="D132" s="0" t="n">
        <v>37.23</v>
      </c>
    </row>
    <row r="133" customFormat="false" ht="14" hidden="false" customHeight="false" outlineLevel="0" collapsed="false">
      <c r="A133" s="0" t="s">
        <v>717</v>
      </c>
      <c r="B133" s="0" t="s">
        <v>718</v>
      </c>
      <c r="C133" s="0" t="s">
        <v>719</v>
      </c>
      <c r="D133" s="0" t="n">
        <v>37.14</v>
      </c>
    </row>
    <row r="134" customFormat="false" ht="14" hidden="false" customHeight="false" outlineLevel="0" collapsed="false">
      <c r="A134" s="0" t="s">
        <v>720</v>
      </c>
      <c r="B134" s="0" t="s">
        <v>720</v>
      </c>
      <c r="C134" s="0" t="s">
        <v>402</v>
      </c>
      <c r="D134" s="0" t="n">
        <v>36.24</v>
      </c>
    </row>
    <row r="135" customFormat="false" ht="14" hidden="false" customHeight="false" outlineLevel="0" collapsed="false">
      <c r="A135" s="0" t="s">
        <v>721</v>
      </c>
      <c r="B135" s="0" t="s">
        <v>722</v>
      </c>
      <c r="C135" s="0" t="s">
        <v>723</v>
      </c>
      <c r="D135" s="0" t="n">
        <v>35.46</v>
      </c>
    </row>
    <row r="136" customFormat="false" ht="14" hidden="false" customHeight="false" outlineLevel="0" collapsed="false">
      <c r="A136" s="0" t="s">
        <v>724</v>
      </c>
      <c r="B136" s="0" t="s">
        <v>725</v>
      </c>
      <c r="C136" s="0" t="s">
        <v>726</v>
      </c>
      <c r="D136" s="0" t="n">
        <v>34.83</v>
      </c>
    </row>
    <row r="137" customFormat="false" ht="14" hidden="false" customHeight="false" outlineLevel="0" collapsed="false">
      <c r="A137" s="0" t="s">
        <v>727</v>
      </c>
      <c r="B137" s="0" t="s">
        <v>728</v>
      </c>
      <c r="C137" s="0" t="s">
        <v>729</v>
      </c>
      <c r="D137" s="0" t="n">
        <v>34.78</v>
      </c>
    </row>
    <row r="138" customFormat="false" ht="14" hidden="false" customHeight="false" outlineLevel="0" collapsed="false">
      <c r="A138" s="0" t="s">
        <v>730</v>
      </c>
      <c r="B138" s="0" t="s">
        <v>730</v>
      </c>
      <c r="C138" s="0" t="s">
        <v>300</v>
      </c>
      <c r="D138" s="0" t="n">
        <v>34.68</v>
      </c>
    </row>
    <row r="139" customFormat="false" ht="14" hidden="false" customHeight="false" outlineLevel="0" collapsed="false">
      <c r="A139" s="0" t="s">
        <v>731</v>
      </c>
      <c r="B139" s="0" t="s">
        <v>731</v>
      </c>
      <c r="C139" s="0" t="s">
        <v>723</v>
      </c>
      <c r="D139" s="0" t="n">
        <v>34.23</v>
      </c>
    </row>
    <row r="140" customFormat="false" ht="14" hidden="false" customHeight="false" outlineLevel="0" collapsed="false">
      <c r="A140" s="0" t="s">
        <v>732</v>
      </c>
      <c r="B140" s="0" t="s">
        <v>733</v>
      </c>
      <c r="C140" s="0" t="s">
        <v>734</v>
      </c>
      <c r="D140" s="0" t="n">
        <v>33.85</v>
      </c>
    </row>
    <row r="141" customFormat="false" ht="14" hidden="false" customHeight="false" outlineLevel="0" collapsed="false">
      <c r="A141" s="0" t="s">
        <v>735</v>
      </c>
      <c r="B141" s="0" t="s">
        <v>735</v>
      </c>
      <c r="C141" s="0" t="s">
        <v>736</v>
      </c>
      <c r="D141" s="0" t="n">
        <v>33.73</v>
      </c>
    </row>
    <row r="142" customFormat="false" ht="14" hidden="false" customHeight="false" outlineLevel="0" collapsed="false">
      <c r="A142" s="0" t="s">
        <v>737</v>
      </c>
      <c r="B142" s="0" t="s">
        <v>738</v>
      </c>
      <c r="C142" s="0" t="s">
        <v>739</v>
      </c>
      <c r="D142" s="0" t="n">
        <v>32.83</v>
      </c>
    </row>
    <row r="143" customFormat="false" ht="14" hidden="false" customHeight="false" outlineLevel="0" collapsed="false">
      <c r="A143" s="0" t="s">
        <v>740</v>
      </c>
      <c r="B143" s="0" t="s">
        <v>741</v>
      </c>
      <c r="C143" s="0" t="s">
        <v>742</v>
      </c>
      <c r="D143" s="0" t="n">
        <v>31.46</v>
      </c>
    </row>
    <row r="144" customFormat="false" ht="14" hidden="false" customHeight="false" outlineLevel="0" collapsed="false">
      <c r="A144" s="0" t="s">
        <v>743</v>
      </c>
      <c r="B144" s="0" t="s">
        <v>744</v>
      </c>
      <c r="C144" s="0" t="s">
        <v>745</v>
      </c>
      <c r="D144" s="0" t="n">
        <v>30.99</v>
      </c>
    </row>
    <row r="145" customFormat="false" ht="14" hidden="false" customHeight="false" outlineLevel="0" collapsed="false">
      <c r="A145" s="0" t="s">
        <v>746</v>
      </c>
      <c r="B145" s="0" t="s">
        <v>746</v>
      </c>
      <c r="C145" s="0" t="s">
        <v>747</v>
      </c>
      <c r="D145" s="0" t="n">
        <v>30.79</v>
      </c>
    </row>
    <row r="146" customFormat="false" ht="14" hidden="false" customHeight="false" outlineLevel="0" collapsed="false">
      <c r="A146" s="0" t="s">
        <v>748</v>
      </c>
      <c r="B146" s="0" t="s">
        <v>749</v>
      </c>
      <c r="C146" s="0" t="s">
        <v>750</v>
      </c>
      <c r="D146" s="0" t="n">
        <v>30.01</v>
      </c>
    </row>
    <row r="147" customFormat="false" ht="14" hidden="false" customHeight="false" outlineLevel="0" collapsed="false">
      <c r="A147" s="0" t="s">
        <v>751</v>
      </c>
      <c r="B147" s="0" t="s">
        <v>751</v>
      </c>
      <c r="C147" s="0" t="s">
        <v>597</v>
      </c>
      <c r="D147" s="0" t="n">
        <v>29.87</v>
      </c>
    </row>
    <row r="148" customFormat="false" ht="14" hidden="false" customHeight="false" outlineLevel="0" collapsed="false">
      <c r="A148" s="0" t="s">
        <v>752</v>
      </c>
      <c r="B148" s="0" t="s">
        <v>753</v>
      </c>
      <c r="C148" s="0" t="s">
        <v>754</v>
      </c>
      <c r="D148" s="0" t="n">
        <v>29.82</v>
      </c>
    </row>
    <row r="149" customFormat="false" ht="14" hidden="false" customHeight="false" outlineLevel="0" collapsed="false">
      <c r="A149" s="0" t="s">
        <v>755</v>
      </c>
      <c r="B149" s="0" t="s">
        <v>756</v>
      </c>
      <c r="C149" s="0" t="s">
        <v>757</v>
      </c>
      <c r="D149" s="0" t="n">
        <v>29.66</v>
      </c>
    </row>
    <row r="150" customFormat="false" ht="14" hidden="false" customHeight="false" outlineLevel="0" collapsed="false">
      <c r="A150" s="0" t="s">
        <v>758</v>
      </c>
      <c r="B150" s="0" t="s">
        <v>759</v>
      </c>
      <c r="C150" s="0" t="s">
        <v>760</v>
      </c>
      <c r="D150" s="0" t="n">
        <v>29.58</v>
      </c>
    </row>
    <row r="151" customFormat="false" ht="14" hidden="false" customHeight="false" outlineLevel="0" collapsed="false">
      <c r="A151" s="0" t="s">
        <v>761</v>
      </c>
      <c r="B151" s="0" t="s">
        <v>761</v>
      </c>
      <c r="C151" s="0" t="s">
        <v>762</v>
      </c>
      <c r="D151" s="0" t="n">
        <v>28.97</v>
      </c>
    </row>
    <row r="152" customFormat="false" ht="14" hidden="false" customHeight="false" outlineLevel="0" collapsed="false">
      <c r="A152" s="0" t="s">
        <v>763</v>
      </c>
      <c r="B152" s="0" t="s">
        <v>764</v>
      </c>
      <c r="C152" s="0" t="s">
        <v>765</v>
      </c>
      <c r="D152" s="0" t="n">
        <v>28.77</v>
      </c>
    </row>
    <row r="153" customFormat="false" ht="14" hidden="false" customHeight="false" outlineLevel="0" collapsed="false">
      <c r="A153" s="0" t="s">
        <v>766</v>
      </c>
      <c r="B153" s="0" t="s">
        <v>767</v>
      </c>
      <c r="C153" s="0" t="s">
        <v>768</v>
      </c>
      <c r="D153" s="0" t="n">
        <v>28.42</v>
      </c>
    </row>
    <row r="154" customFormat="false" ht="14" hidden="false" customHeight="false" outlineLevel="0" collapsed="false">
      <c r="A154" s="0" t="s">
        <v>769</v>
      </c>
      <c r="B154" s="0" t="s">
        <v>770</v>
      </c>
      <c r="C154" s="0" t="s">
        <v>771</v>
      </c>
      <c r="D154" s="0" t="n">
        <v>28.31</v>
      </c>
    </row>
    <row r="155" customFormat="false" ht="14" hidden="false" customHeight="false" outlineLevel="0" collapsed="false">
      <c r="A155" s="0" t="s">
        <v>772</v>
      </c>
      <c r="B155" s="0" t="s">
        <v>772</v>
      </c>
      <c r="C155" s="0" t="s">
        <v>773</v>
      </c>
      <c r="D155" s="0" t="n">
        <v>28.01</v>
      </c>
    </row>
    <row r="156" customFormat="false" ht="14" hidden="false" customHeight="false" outlineLevel="0" collapsed="false">
      <c r="A156" s="0" t="s">
        <v>774</v>
      </c>
      <c r="B156" s="0" t="s">
        <v>775</v>
      </c>
      <c r="C156" s="0" t="s">
        <v>776</v>
      </c>
      <c r="D156" s="0" t="n">
        <v>27.71</v>
      </c>
    </row>
    <row r="157" customFormat="false" ht="14" hidden="false" customHeight="false" outlineLevel="0" collapsed="false">
      <c r="A157" s="0" t="s">
        <v>777</v>
      </c>
      <c r="B157" s="0" t="s">
        <v>778</v>
      </c>
      <c r="C157" s="0" t="s">
        <v>779</v>
      </c>
      <c r="D157" s="0" t="n">
        <v>27.63</v>
      </c>
    </row>
    <row r="158" customFormat="false" ht="14" hidden="false" customHeight="false" outlineLevel="0" collapsed="false">
      <c r="A158" s="0" t="s">
        <v>780</v>
      </c>
      <c r="B158" s="0" t="s">
        <v>781</v>
      </c>
      <c r="C158" s="0" t="s">
        <v>782</v>
      </c>
      <c r="D158" s="0" t="n">
        <v>27.4</v>
      </c>
    </row>
    <row r="159" customFormat="false" ht="14" hidden="false" customHeight="false" outlineLevel="0" collapsed="false">
      <c r="A159" s="0" t="s">
        <v>783</v>
      </c>
      <c r="B159" s="0" t="s">
        <v>784</v>
      </c>
      <c r="C159" s="0" t="s">
        <v>785</v>
      </c>
      <c r="D159" s="0" t="n">
        <v>26.99</v>
      </c>
    </row>
    <row r="160" customFormat="false" ht="14" hidden="false" customHeight="false" outlineLevel="0" collapsed="false">
      <c r="A160" s="0" t="s">
        <v>786</v>
      </c>
      <c r="B160" s="0" t="s">
        <v>787</v>
      </c>
      <c r="C160" s="0" t="s">
        <v>788</v>
      </c>
      <c r="D160" s="0" t="n">
        <v>26.72</v>
      </c>
    </row>
    <row r="161" customFormat="false" ht="14" hidden="false" customHeight="false" outlineLevel="0" collapsed="false">
      <c r="A161" s="0" t="s">
        <v>789</v>
      </c>
      <c r="B161" s="0" t="s">
        <v>790</v>
      </c>
      <c r="C161" s="0" t="s">
        <v>562</v>
      </c>
      <c r="D161" s="0" t="n">
        <v>26.1</v>
      </c>
    </row>
    <row r="162" customFormat="false" ht="14" hidden="false" customHeight="false" outlineLevel="0" collapsed="false">
      <c r="A162" s="0" t="s">
        <v>791</v>
      </c>
      <c r="B162" s="0" t="s">
        <v>791</v>
      </c>
      <c r="C162" s="0" t="s">
        <v>792</v>
      </c>
      <c r="D162" s="0" t="n">
        <v>26.08</v>
      </c>
    </row>
    <row r="163" customFormat="false" ht="14" hidden="false" customHeight="false" outlineLevel="0" collapsed="false">
      <c r="A163" s="0" t="s">
        <v>793</v>
      </c>
      <c r="B163" s="0" t="s">
        <v>794</v>
      </c>
      <c r="C163" s="0" t="s">
        <v>795</v>
      </c>
      <c r="D163" s="0" t="n">
        <v>25.51</v>
      </c>
    </row>
    <row r="164" customFormat="false" ht="14" hidden="false" customHeight="false" outlineLevel="0" collapsed="false">
      <c r="A164" s="0" t="s">
        <v>796</v>
      </c>
      <c r="B164" s="0" t="s">
        <v>796</v>
      </c>
      <c r="C164" s="0" t="s">
        <v>562</v>
      </c>
      <c r="D164" s="0" t="n">
        <v>25.41</v>
      </c>
    </row>
    <row r="165" customFormat="false" ht="14" hidden="false" customHeight="false" outlineLevel="0" collapsed="false">
      <c r="A165" s="0" t="s">
        <v>797</v>
      </c>
      <c r="B165" s="0" t="s">
        <v>798</v>
      </c>
      <c r="C165" s="0" t="s">
        <v>799</v>
      </c>
      <c r="D165" s="0" t="n">
        <v>25.19</v>
      </c>
    </row>
    <row r="166" customFormat="false" ht="14" hidden="false" customHeight="false" outlineLevel="0" collapsed="false">
      <c r="A166" s="0" t="s">
        <v>800</v>
      </c>
      <c r="B166" s="0" t="s">
        <v>801</v>
      </c>
      <c r="C166" s="0" t="s">
        <v>802</v>
      </c>
      <c r="D166" s="0" t="n">
        <v>24.79</v>
      </c>
    </row>
    <row r="167" customFormat="false" ht="14" hidden="false" customHeight="false" outlineLevel="0" collapsed="false">
      <c r="A167" s="0" t="s">
        <v>803</v>
      </c>
      <c r="B167" s="0" t="s">
        <v>804</v>
      </c>
      <c r="C167" s="0" t="s">
        <v>320</v>
      </c>
      <c r="D167" s="0" t="n">
        <v>24.46</v>
      </c>
    </row>
    <row r="168" customFormat="false" ht="14" hidden="false" customHeight="false" outlineLevel="0" collapsed="false">
      <c r="A168" s="0" t="s">
        <v>805</v>
      </c>
      <c r="B168" s="0" t="s">
        <v>805</v>
      </c>
      <c r="C168" s="0" t="s">
        <v>806</v>
      </c>
      <c r="D168" s="0" t="n">
        <v>24.43</v>
      </c>
    </row>
    <row r="169" customFormat="false" ht="14" hidden="false" customHeight="false" outlineLevel="0" collapsed="false">
      <c r="A169" s="0" t="s">
        <v>807</v>
      </c>
      <c r="B169" s="0" t="s">
        <v>807</v>
      </c>
      <c r="C169" s="0" t="s">
        <v>160</v>
      </c>
      <c r="D169" s="0" t="n">
        <v>24.21</v>
      </c>
    </row>
    <row r="170" customFormat="false" ht="14" hidden="false" customHeight="false" outlineLevel="0" collapsed="false">
      <c r="A170" s="0" t="s">
        <v>808</v>
      </c>
      <c r="B170" s="0" t="s">
        <v>808</v>
      </c>
      <c r="C170" s="0" t="s">
        <v>809</v>
      </c>
      <c r="D170" s="0" t="n">
        <v>23.33</v>
      </c>
    </row>
    <row r="171" customFormat="false" ht="14" hidden="false" customHeight="false" outlineLevel="0" collapsed="false">
      <c r="A171" s="0" t="s">
        <v>810</v>
      </c>
      <c r="B171" s="0" t="s">
        <v>810</v>
      </c>
      <c r="C171" s="0" t="s">
        <v>326</v>
      </c>
      <c r="D171" s="0" t="n">
        <v>23.28</v>
      </c>
    </row>
    <row r="172" customFormat="false" ht="14" hidden="false" customHeight="false" outlineLevel="0" collapsed="false">
      <c r="A172" s="0" t="s">
        <v>811</v>
      </c>
      <c r="B172" s="0" t="s">
        <v>812</v>
      </c>
      <c r="C172" s="0" t="s">
        <v>813</v>
      </c>
      <c r="D172" s="0" t="n">
        <v>22.41</v>
      </c>
    </row>
    <row r="173" customFormat="false" ht="14" hidden="false" customHeight="false" outlineLevel="0" collapsed="false">
      <c r="A173" s="0" t="s">
        <v>814</v>
      </c>
      <c r="B173" s="0" t="s">
        <v>815</v>
      </c>
      <c r="C173" s="0" t="s">
        <v>816</v>
      </c>
      <c r="D173" s="0" t="n">
        <v>22.32</v>
      </c>
    </row>
    <row r="174" customFormat="false" ht="14" hidden="false" customHeight="false" outlineLevel="0" collapsed="false">
      <c r="A174" s="0" t="s">
        <v>817</v>
      </c>
      <c r="B174" s="0" t="s">
        <v>817</v>
      </c>
      <c r="C174" s="0" t="s">
        <v>671</v>
      </c>
      <c r="D174" s="0" t="n">
        <v>21.86</v>
      </c>
    </row>
    <row r="175" customFormat="false" ht="14" hidden="false" customHeight="false" outlineLevel="0" collapsed="false">
      <c r="A175" s="0" t="s">
        <v>818</v>
      </c>
      <c r="B175" s="0" t="s">
        <v>819</v>
      </c>
      <c r="C175" s="0" t="s">
        <v>820</v>
      </c>
      <c r="D175" s="0" t="n">
        <v>21.81</v>
      </c>
    </row>
    <row r="176" customFormat="false" ht="14" hidden="false" customHeight="false" outlineLevel="0" collapsed="false">
      <c r="A176" s="0" t="s">
        <v>821</v>
      </c>
      <c r="B176" s="0" t="s">
        <v>822</v>
      </c>
      <c r="C176" s="0" t="s">
        <v>707</v>
      </c>
      <c r="D176" s="0" t="n">
        <v>21.78</v>
      </c>
    </row>
    <row r="177" customFormat="false" ht="14" hidden="false" customHeight="false" outlineLevel="0" collapsed="false">
      <c r="A177" s="0" t="s">
        <v>823</v>
      </c>
      <c r="B177" s="0" t="e">
        <f aca="false">-#REF!</f>
        <v>#VALUE!</v>
      </c>
      <c r="C177" s="0" t="s">
        <v>824</v>
      </c>
      <c r="D177" s="0" t="n">
        <v>21.73</v>
      </c>
    </row>
    <row r="178" customFormat="false" ht="14" hidden="false" customHeight="false" outlineLevel="0" collapsed="false">
      <c r="A178" s="0" t="s">
        <v>825</v>
      </c>
      <c r="B178" s="0" t="s">
        <v>826</v>
      </c>
      <c r="C178" s="0" t="s">
        <v>827</v>
      </c>
      <c r="D178" s="0" t="n">
        <v>21.56</v>
      </c>
    </row>
    <row r="179" customFormat="false" ht="14" hidden="false" customHeight="false" outlineLevel="0" collapsed="false">
      <c r="A179" s="0" t="s">
        <v>828</v>
      </c>
      <c r="B179" s="0" t="s">
        <v>828</v>
      </c>
      <c r="C179" s="0" t="s">
        <v>829</v>
      </c>
      <c r="D179" s="0" t="n">
        <v>21.43</v>
      </c>
    </row>
    <row r="180" customFormat="false" ht="14" hidden="false" customHeight="false" outlineLevel="0" collapsed="false">
      <c r="A180" s="0" t="s">
        <v>830</v>
      </c>
      <c r="B180" s="0" t="s">
        <v>831</v>
      </c>
      <c r="C180" s="0" t="s">
        <v>832</v>
      </c>
      <c r="D180" s="0" t="n">
        <v>21.31</v>
      </c>
    </row>
    <row r="181" customFormat="false" ht="14" hidden="false" customHeight="false" outlineLevel="0" collapsed="false">
      <c r="A181" s="0" t="s">
        <v>833</v>
      </c>
      <c r="B181" s="0" t="s">
        <v>833</v>
      </c>
      <c r="C181" s="0" t="s">
        <v>641</v>
      </c>
      <c r="D181" s="0" t="n">
        <v>20.97</v>
      </c>
    </row>
    <row r="182" customFormat="false" ht="14" hidden="false" customHeight="false" outlineLevel="0" collapsed="false">
      <c r="A182" s="0" t="s">
        <v>834</v>
      </c>
      <c r="B182" s="0" t="s">
        <v>834</v>
      </c>
      <c r="C182" s="0" t="s">
        <v>835</v>
      </c>
      <c r="D182" s="0" t="n">
        <v>20.71</v>
      </c>
    </row>
    <row r="183" customFormat="false" ht="14" hidden="false" customHeight="false" outlineLevel="0" collapsed="false">
      <c r="A183" s="0" t="s">
        <v>836</v>
      </c>
      <c r="B183" s="0" t="s">
        <v>836</v>
      </c>
      <c r="C183" s="0" t="s">
        <v>837</v>
      </c>
      <c r="D183" s="0" t="n">
        <v>20.2</v>
      </c>
    </row>
    <row r="184" customFormat="false" ht="14" hidden="false" customHeight="false" outlineLevel="0" collapsed="false">
      <c r="A184" s="0" t="s">
        <v>838</v>
      </c>
      <c r="B184" s="0" t="s">
        <v>838</v>
      </c>
      <c r="C184" s="0" t="s">
        <v>839</v>
      </c>
      <c r="D184" s="0" t="n">
        <v>20.04</v>
      </c>
    </row>
    <row r="185" customFormat="false" ht="14" hidden="false" customHeight="false" outlineLevel="0" collapsed="false">
      <c r="A185" s="0" t="s">
        <v>840</v>
      </c>
      <c r="B185" s="0" t="s">
        <v>841</v>
      </c>
      <c r="C185" s="0" t="s">
        <v>842</v>
      </c>
      <c r="D185" s="0" t="n">
        <v>19.87</v>
      </c>
    </row>
    <row r="186" customFormat="false" ht="14" hidden="false" customHeight="false" outlineLevel="0" collapsed="false">
      <c r="A186" s="0" t="s">
        <v>843</v>
      </c>
      <c r="B186" s="0" t="s">
        <v>844</v>
      </c>
      <c r="C186" s="0" t="s">
        <v>845</v>
      </c>
      <c r="D186" s="0" t="n">
        <v>19.86</v>
      </c>
    </row>
    <row r="187" customFormat="false" ht="14" hidden="false" customHeight="false" outlineLevel="0" collapsed="false">
      <c r="A187" s="0" t="s">
        <v>846</v>
      </c>
      <c r="B187" s="0" t="s">
        <v>846</v>
      </c>
      <c r="C187" s="0" t="s">
        <v>641</v>
      </c>
      <c r="D187" s="0" t="n">
        <v>19.74</v>
      </c>
    </row>
    <row r="188" customFormat="false" ht="14" hidden="false" customHeight="false" outlineLevel="0" collapsed="false">
      <c r="A188" s="0" t="s">
        <v>847</v>
      </c>
      <c r="B188" s="0" t="s">
        <v>848</v>
      </c>
      <c r="C188" s="0" t="s">
        <v>849</v>
      </c>
      <c r="D188" s="0" t="n">
        <v>19.62</v>
      </c>
    </row>
    <row r="189" customFormat="false" ht="14" hidden="false" customHeight="false" outlineLevel="0" collapsed="false">
      <c r="A189" s="0" t="s">
        <v>850</v>
      </c>
      <c r="B189" s="0" t="s">
        <v>851</v>
      </c>
      <c r="C189" s="0" t="s">
        <v>852</v>
      </c>
      <c r="D189" s="0" t="n">
        <v>19.55</v>
      </c>
    </row>
    <row r="190" customFormat="false" ht="14" hidden="false" customHeight="false" outlineLevel="0" collapsed="false">
      <c r="A190" s="0" t="s">
        <v>853</v>
      </c>
      <c r="B190" s="0" t="e">
        <f aca="false">-#NAME?</f>
        <v>#NAME?</v>
      </c>
      <c r="C190" s="0" t="s">
        <v>854</v>
      </c>
      <c r="D190" s="0" t="n">
        <v>19.5</v>
      </c>
    </row>
    <row r="191" customFormat="false" ht="14" hidden="false" customHeight="false" outlineLevel="0" collapsed="false">
      <c r="A191" s="0" t="s">
        <v>855</v>
      </c>
      <c r="B191" s="0" t="s">
        <v>856</v>
      </c>
      <c r="C191" s="0" t="s">
        <v>857</v>
      </c>
      <c r="D191" s="0" t="n">
        <v>19.48</v>
      </c>
    </row>
    <row r="192" customFormat="false" ht="14" hidden="false" customHeight="false" outlineLevel="0" collapsed="false">
      <c r="A192" s="0" t="s">
        <v>858</v>
      </c>
      <c r="B192" s="0" t="s">
        <v>859</v>
      </c>
      <c r="C192" s="0" t="s">
        <v>671</v>
      </c>
      <c r="D192" s="0" t="n">
        <v>19.41</v>
      </c>
    </row>
    <row r="193" customFormat="false" ht="14" hidden="false" customHeight="false" outlineLevel="0" collapsed="false">
      <c r="A193" s="0" t="s">
        <v>860</v>
      </c>
      <c r="B193" s="0" t="s">
        <v>861</v>
      </c>
      <c r="C193" s="0" t="s">
        <v>862</v>
      </c>
      <c r="D193" s="0" t="n">
        <v>19.3</v>
      </c>
    </row>
    <row r="194" customFormat="false" ht="14" hidden="false" customHeight="false" outlineLevel="0" collapsed="false">
      <c r="A194" s="0" t="s">
        <v>863</v>
      </c>
      <c r="B194" s="0" t="s">
        <v>864</v>
      </c>
      <c r="C194" s="0" t="s">
        <v>865</v>
      </c>
      <c r="D194" s="0" t="n">
        <v>18.94</v>
      </c>
    </row>
    <row r="195" customFormat="false" ht="14" hidden="false" customHeight="false" outlineLevel="0" collapsed="false">
      <c r="A195" s="0" t="s">
        <v>866</v>
      </c>
      <c r="B195" s="0" t="s">
        <v>867</v>
      </c>
      <c r="C195" s="0" t="s">
        <v>868</v>
      </c>
      <c r="D195" s="0" t="n">
        <v>18.82</v>
      </c>
    </row>
    <row r="196" customFormat="false" ht="14" hidden="false" customHeight="false" outlineLevel="0" collapsed="false">
      <c r="A196" s="0" t="s">
        <v>869</v>
      </c>
      <c r="B196" s="0" t="s">
        <v>870</v>
      </c>
      <c r="C196" s="0" t="s">
        <v>871</v>
      </c>
      <c r="D196" s="0" t="n">
        <v>18.68</v>
      </c>
    </row>
    <row r="197" customFormat="false" ht="14" hidden="false" customHeight="false" outlineLevel="0" collapsed="false">
      <c r="A197" s="0" t="s">
        <v>872</v>
      </c>
      <c r="B197" s="0" t="s">
        <v>873</v>
      </c>
      <c r="C197" s="0" t="s">
        <v>874</v>
      </c>
      <c r="D197" s="0" t="n">
        <v>18.37</v>
      </c>
    </row>
    <row r="198" customFormat="false" ht="14" hidden="false" customHeight="false" outlineLevel="0" collapsed="false">
      <c r="A198" s="0" t="s">
        <v>875</v>
      </c>
      <c r="B198" s="0" t="s">
        <v>875</v>
      </c>
      <c r="C198" s="0" t="s">
        <v>876</v>
      </c>
      <c r="D198" s="0" t="n">
        <v>18.06</v>
      </c>
    </row>
    <row r="199" customFormat="false" ht="14" hidden="false" customHeight="false" outlineLevel="0" collapsed="false">
      <c r="A199" s="0" t="s">
        <v>877</v>
      </c>
      <c r="B199" s="0" t="s">
        <v>878</v>
      </c>
      <c r="C199" s="0" t="s">
        <v>879</v>
      </c>
      <c r="D199" s="0" t="n">
        <v>17.95</v>
      </c>
    </row>
    <row r="200" customFormat="false" ht="14" hidden="false" customHeight="false" outlineLevel="0" collapsed="false">
      <c r="A200" s="0" t="s">
        <v>880</v>
      </c>
      <c r="B200" s="0" t="s">
        <v>881</v>
      </c>
      <c r="C200" s="0" t="s">
        <v>882</v>
      </c>
      <c r="D200" s="0" t="n">
        <v>17.9</v>
      </c>
    </row>
    <row r="201" customFormat="false" ht="14" hidden="false" customHeight="false" outlineLevel="0" collapsed="false">
      <c r="A201" s="0" t="s">
        <v>883</v>
      </c>
      <c r="B201" s="0" t="s">
        <v>884</v>
      </c>
      <c r="C201" s="0" t="s">
        <v>885</v>
      </c>
      <c r="D201" s="0" t="n">
        <v>17.8</v>
      </c>
    </row>
    <row r="202" customFormat="false" ht="14" hidden="false" customHeight="false" outlineLevel="0" collapsed="false">
      <c r="A202" s="0" t="s">
        <v>886</v>
      </c>
      <c r="B202" s="0" t="s">
        <v>886</v>
      </c>
      <c r="C202" s="0" t="s">
        <v>887</v>
      </c>
      <c r="D202" s="0" t="n">
        <v>17.78</v>
      </c>
    </row>
    <row r="203" customFormat="false" ht="14" hidden="false" customHeight="false" outlineLevel="0" collapsed="false">
      <c r="A203" s="0" t="s">
        <v>888</v>
      </c>
      <c r="B203" s="0" t="s">
        <v>888</v>
      </c>
      <c r="D203" s="0" t="n">
        <v>17.09</v>
      </c>
    </row>
    <row r="204" customFormat="false" ht="14" hidden="false" customHeight="false" outlineLevel="0" collapsed="false">
      <c r="A204" s="0" t="s">
        <v>889</v>
      </c>
      <c r="B204" s="0" t="s">
        <v>890</v>
      </c>
      <c r="C204" s="0" t="s">
        <v>806</v>
      </c>
      <c r="D204" s="0" t="n">
        <v>16.92</v>
      </c>
    </row>
    <row r="205" customFormat="false" ht="14" hidden="false" customHeight="false" outlineLevel="0" collapsed="false">
      <c r="A205" s="0" t="s">
        <v>891</v>
      </c>
      <c r="B205" s="0" t="s">
        <v>892</v>
      </c>
      <c r="C205" s="0" t="s">
        <v>893</v>
      </c>
      <c r="D205" s="0" t="n">
        <v>16.9</v>
      </c>
    </row>
    <row r="206" customFormat="false" ht="14" hidden="false" customHeight="false" outlineLevel="0" collapsed="false">
      <c r="A206" s="0" t="s">
        <v>894</v>
      </c>
      <c r="B206" s="0" t="s">
        <v>894</v>
      </c>
      <c r="C206" s="0" t="s">
        <v>895</v>
      </c>
      <c r="D206" s="0" t="n">
        <v>16.88</v>
      </c>
    </row>
    <row r="207" customFormat="false" ht="14" hidden="false" customHeight="false" outlineLevel="0" collapsed="false">
      <c r="A207" s="0" t="s">
        <v>896</v>
      </c>
      <c r="B207" s="0" t="s">
        <v>897</v>
      </c>
      <c r="C207" s="0" t="s">
        <v>898</v>
      </c>
      <c r="D207" s="0" t="n">
        <v>16.87</v>
      </c>
    </row>
    <row r="208" customFormat="false" ht="14" hidden="false" customHeight="false" outlineLevel="0" collapsed="false">
      <c r="A208" s="0" t="s">
        <v>899</v>
      </c>
      <c r="B208" s="0" t="s">
        <v>899</v>
      </c>
      <c r="C208" s="0" t="s">
        <v>900</v>
      </c>
      <c r="D208" s="0" t="n">
        <v>16.59</v>
      </c>
    </row>
    <row r="209" customFormat="false" ht="14" hidden="false" customHeight="false" outlineLevel="0" collapsed="false">
      <c r="A209" s="0" t="s">
        <v>901</v>
      </c>
      <c r="B209" s="0" t="s">
        <v>901</v>
      </c>
      <c r="C209" s="0" t="s">
        <v>902</v>
      </c>
      <c r="D209" s="0" t="n">
        <v>16.52</v>
      </c>
    </row>
    <row r="210" customFormat="false" ht="14" hidden="false" customHeight="false" outlineLevel="0" collapsed="false">
      <c r="A210" s="0" t="s">
        <v>903</v>
      </c>
      <c r="B210" s="0" t="s">
        <v>904</v>
      </c>
      <c r="C210" s="0" t="s">
        <v>905</v>
      </c>
      <c r="D210" s="0" t="n">
        <v>16.38</v>
      </c>
    </row>
    <row r="211" customFormat="false" ht="14" hidden="false" customHeight="false" outlineLevel="0" collapsed="false">
      <c r="A211" s="0" t="s">
        <v>906</v>
      </c>
      <c r="B211" s="0" t="s">
        <v>907</v>
      </c>
      <c r="C211" s="0" t="s">
        <v>908</v>
      </c>
      <c r="D211" s="0" t="n">
        <v>-16.53</v>
      </c>
    </row>
    <row r="212" customFormat="false" ht="14" hidden="false" customHeight="false" outlineLevel="0" collapsed="false">
      <c r="A212" s="0" t="s">
        <v>909</v>
      </c>
      <c r="B212" s="0" t="s">
        <v>910</v>
      </c>
      <c r="C212" s="0" t="s">
        <v>911</v>
      </c>
      <c r="D212" s="0" t="n">
        <v>-16.85</v>
      </c>
    </row>
    <row r="213" customFormat="false" ht="14" hidden="false" customHeight="false" outlineLevel="0" collapsed="false">
      <c r="A213" s="0" t="s">
        <v>912</v>
      </c>
      <c r="B213" s="0" t="s">
        <v>912</v>
      </c>
      <c r="C213" s="0" t="s">
        <v>913</v>
      </c>
      <c r="D213" s="0" t="n">
        <v>-16.92</v>
      </c>
    </row>
    <row r="214" customFormat="false" ht="14" hidden="false" customHeight="false" outlineLevel="0" collapsed="false">
      <c r="A214" s="0" t="s">
        <v>914</v>
      </c>
      <c r="B214" s="0" t="s">
        <v>915</v>
      </c>
      <c r="C214" s="0" t="s">
        <v>916</v>
      </c>
      <c r="D214" s="0" t="n">
        <v>-16.95</v>
      </c>
    </row>
    <row r="215" customFormat="false" ht="14" hidden="false" customHeight="false" outlineLevel="0" collapsed="false">
      <c r="A215" s="0" t="s">
        <v>917</v>
      </c>
      <c r="B215" s="0" t="s">
        <v>918</v>
      </c>
      <c r="C215" s="0" t="s">
        <v>919</v>
      </c>
      <c r="D215" s="0" t="n">
        <v>-17.28</v>
      </c>
    </row>
    <row r="216" customFormat="false" ht="14" hidden="false" customHeight="false" outlineLevel="0" collapsed="false">
      <c r="A216" s="0" t="s">
        <v>920</v>
      </c>
      <c r="B216" s="0" t="s">
        <v>920</v>
      </c>
      <c r="C216" s="0" t="s">
        <v>921</v>
      </c>
      <c r="D216" s="0" t="n">
        <v>-18.42</v>
      </c>
    </row>
    <row r="217" customFormat="false" ht="14" hidden="false" customHeight="false" outlineLevel="0" collapsed="false">
      <c r="A217" s="0" t="s">
        <v>922</v>
      </c>
      <c r="B217" s="0" t="s">
        <v>922</v>
      </c>
      <c r="C217" s="0" t="s">
        <v>923</v>
      </c>
      <c r="D217" s="0" t="n">
        <v>-18.99</v>
      </c>
    </row>
    <row r="218" customFormat="false" ht="14" hidden="false" customHeight="false" outlineLevel="0" collapsed="false">
      <c r="A218" s="0" t="s">
        <v>924</v>
      </c>
      <c r="B218" s="0" t="s">
        <v>925</v>
      </c>
      <c r="C218" s="0" t="s">
        <v>68</v>
      </c>
      <c r="D218" s="0" t="n">
        <v>-19.06</v>
      </c>
    </row>
    <row r="219" customFormat="false" ht="14" hidden="false" customHeight="false" outlineLevel="0" collapsed="false">
      <c r="A219" s="0" t="s">
        <v>926</v>
      </c>
      <c r="B219" s="0" t="s">
        <v>927</v>
      </c>
      <c r="C219" s="0" t="s">
        <v>928</v>
      </c>
      <c r="D219" s="0" t="n">
        <v>-19.33</v>
      </c>
    </row>
    <row r="220" customFormat="false" ht="14" hidden="false" customHeight="false" outlineLevel="0" collapsed="false">
      <c r="A220" s="0" t="s">
        <v>929</v>
      </c>
      <c r="B220" s="0" t="s">
        <v>930</v>
      </c>
      <c r="C220" s="0" t="s">
        <v>931</v>
      </c>
      <c r="D220" s="0" t="n">
        <v>-19.67</v>
      </c>
    </row>
    <row r="221" customFormat="false" ht="14" hidden="false" customHeight="false" outlineLevel="0" collapsed="false">
      <c r="A221" s="0" t="s">
        <v>932</v>
      </c>
      <c r="B221" s="0" t="s">
        <v>933</v>
      </c>
      <c r="C221" s="0" t="s">
        <v>934</v>
      </c>
      <c r="D221" s="0" t="n">
        <v>-19.78</v>
      </c>
    </row>
    <row r="222" customFormat="false" ht="14" hidden="false" customHeight="false" outlineLevel="0" collapsed="false">
      <c r="A222" s="0" t="s">
        <v>935</v>
      </c>
      <c r="B222" s="0" t="s">
        <v>936</v>
      </c>
      <c r="C222" s="0" t="s">
        <v>937</v>
      </c>
      <c r="D222" s="0" t="n">
        <v>-21.11</v>
      </c>
    </row>
    <row r="223" customFormat="false" ht="14" hidden="false" customHeight="false" outlineLevel="0" collapsed="false">
      <c r="A223" s="0" t="s">
        <v>938</v>
      </c>
      <c r="B223" s="0" t="s">
        <v>939</v>
      </c>
      <c r="C223" s="0" t="s">
        <v>940</v>
      </c>
      <c r="D223" s="0" t="n">
        <v>-21.27</v>
      </c>
    </row>
    <row r="224" customFormat="false" ht="14" hidden="false" customHeight="false" outlineLevel="0" collapsed="false">
      <c r="A224" s="0" t="s">
        <v>941</v>
      </c>
      <c r="B224" s="0" t="s">
        <v>941</v>
      </c>
      <c r="C224" s="0" t="s">
        <v>942</v>
      </c>
      <c r="D224" s="0" t="n">
        <v>-21.54</v>
      </c>
    </row>
    <row r="225" customFormat="false" ht="14" hidden="false" customHeight="false" outlineLevel="0" collapsed="false">
      <c r="A225" s="0" t="s">
        <v>943</v>
      </c>
      <c r="B225" s="0" t="s">
        <v>943</v>
      </c>
      <c r="C225" s="0" t="s">
        <v>944</v>
      </c>
      <c r="D225" s="0" t="n">
        <v>-21.81</v>
      </c>
    </row>
    <row r="226" customFormat="false" ht="14" hidden="false" customHeight="false" outlineLevel="0" collapsed="false">
      <c r="A226" s="0" t="s">
        <v>945</v>
      </c>
      <c r="B226" s="0" t="s">
        <v>946</v>
      </c>
      <c r="C226" s="0" t="s">
        <v>947</v>
      </c>
      <c r="D226" s="0" t="n">
        <v>-23.12</v>
      </c>
    </row>
    <row r="227" customFormat="false" ht="14" hidden="false" customHeight="false" outlineLevel="0" collapsed="false">
      <c r="A227" s="0" t="s">
        <v>948</v>
      </c>
      <c r="B227" s="0" t="s">
        <v>948</v>
      </c>
      <c r="C227" s="0" t="s">
        <v>949</v>
      </c>
      <c r="D227" s="0" t="n">
        <v>-23.48</v>
      </c>
    </row>
    <row r="228" customFormat="false" ht="14" hidden="false" customHeight="false" outlineLevel="0" collapsed="false">
      <c r="A228" s="0" t="s">
        <v>950</v>
      </c>
      <c r="B228" s="0" t="s">
        <v>950</v>
      </c>
      <c r="C228" s="0" t="s">
        <v>294</v>
      </c>
      <c r="D228" s="0" t="n">
        <v>-24.59</v>
      </c>
    </row>
    <row r="229" customFormat="false" ht="14" hidden="false" customHeight="false" outlineLevel="0" collapsed="false">
      <c r="A229" s="0" t="s">
        <v>951</v>
      </c>
      <c r="B229" s="0" t="s">
        <v>952</v>
      </c>
      <c r="C229" s="0" t="s">
        <v>953</v>
      </c>
      <c r="D229" s="0" t="n">
        <v>-24.62</v>
      </c>
    </row>
    <row r="230" customFormat="false" ht="14" hidden="false" customHeight="false" outlineLevel="0" collapsed="false">
      <c r="A230" s="0" t="s">
        <v>954</v>
      </c>
      <c r="B230" s="0" t="s">
        <v>955</v>
      </c>
      <c r="C230" s="0" t="s">
        <v>956</v>
      </c>
      <c r="D230" s="0" t="n">
        <v>-25.36</v>
      </c>
    </row>
    <row r="231" customFormat="false" ht="14" hidden="false" customHeight="false" outlineLevel="0" collapsed="false">
      <c r="A231" s="0" t="s">
        <v>957</v>
      </c>
      <c r="B231" s="0" t="s">
        <v>958</v>
      </c>
      <c r="C231" s="0" t="s">
        <v>959</v>
      </c>
      <c r="D231" s="0" t="n">
        <v>-25.53</v>
      </c>
    </row>
    <row r="232" customFormat="false" ht="14" hidden="false" customHeight="false" outlineLevel="0" collapsed="false">
      <c r="A232" s="0" t="s">
        <v>960</v>
      </c>
      <c r="B232" s="0" t="s">
        <v>961</v>
      </c>
      <c r="C232" s="0" t="s">
        <v>962</v>
      </c>
      <c r="D232" s="0" t="n">
        <v>-26.71</v>
      </c>
    </row>
    <row r="233" customFormat="false" ht="14" hidden="false" customHeight="false" outlineLevel="0" collapsed="false">
      <c r="A233" s="0" t="s">
        <v>963</v>
      </c>
      <c r="B233" s="0" t="s">
        <v>963</v>
      </c>
      <c r="C233" s="0" t="s">
        <v>964</v>
      </c>
      <c r="D233" s="0" t="n">
        <v>-26.91</v>
      </c>
    </row>
    <row r="234" customFormat="false" ht="14" hidden="false" customHeight="false" outlineLevel="0" collapsed="false">
      <c r="A234" s="0" t="s">
        <v>965</v>
      </c>
      <c r="B234" s="0" t="s">
        <v>966</v>
      </c>
      <c r="C234" s="0" t="s">
        <v>967</v>
      </c>
      <c r="D234" s="0" t="n">
        <v>-26.92</v>
      </c>
    </row>
    <row r="235" customFormat="false" ht="14" hidden="false" customHeight="false" outlineLevel="0" collapsed="false">
      <c r="A235" s="0" t="s">
        <v>968</v>
      </c>
      <c r="B235" s="0" t="s">
        <v>968</v>
      </c>
      <c r="C235" s="0" t="s">
        <v>969</v>
      </c>
      <c r="D235" s="0" t="n">
        <v>-27.49</v>
      </c>
    </row>
    <row r="236" customFormat="false" ht="14" hidden="false" customHeight="false" outlineLevel="0" collapsed="false">
      <c r="A236" s="0" t="s">
        <v>970</v>
      </c>
      <c r="B236" s="0" t="s">
        <v>971</v>
      </c>
      <c r="C236" s="0" t="s">
        <v>969</v>
      </c>
      <c r="D236" s="0" t="n">
        <v>-28.15</v>
      </c>
    </row>
    <row r="237" customFormat="false" ht="14" hidden="false" customHeight="false" outlineLevel="0" collapsed="false">
      <c r="A237" s="0" t="s">
        <v>972</v>
      </c>
      <c r="B237" s="0" t="s">
        <v>973</v>
      </c>
      <c r="C237" s="0" t="s">
        <v>974</v>
      </c>
      <c r="D237" s="0" t="n">
        <v>-28.25</v>
      </c>
    </row>
    <row r="238" customFormat="false" ht="14" hidden="false" customHeight="false" outlineLevel="0" collapsed="false">
      <c r="A238" s="0" t="s">
        <v>975</v>
      </c>
      <c r="B238" s="0" t="s">
        <v>975</v>
      </c>
      <c r="D238" s="0" t="n">
        <v>-28.62</v>
      </c>
    </row>
    <row r="239" customFormat="false" ht="14" hidden="false" customHeight="false" outlineLevel="0" collapsed="false">
      <c r="A239" s="0" t="s">
        <v>976</v>
      </c>
      <c r="B239" s="0" t="s">
        <v>977</v>
      </c>
      <c r="C239" s="0" t="s">
        <v>978</v>
      </c>
      <c r="D239" s="0" t="n">
        <v>-28.93</v>
      </c>
    </row>
    <row r="240" customFormat="false" ht="14" hidden="false" customHeight="false" outlineLevel="0" collapsed="false">
      <c r="A240" s="0" t="s">
        <v>979</v>
      </c>
      <c r="B240" s="0" t="s">
        <v>980</v>
      </c>
      <c r="C240" s="0" t="s">
        <v>981</v>
      </c>
      <c r="D240" s="0" t="n">
        <v>-30.03</v>
      </c>
    </row>
    <row r="241" customFormat="false" ht="14" hidden="false" customHeight="false" outlineLevel="0" collapsed="false">
      <c r="A241" s="0" t="s">
        <v>982</v>
      </c>
      <c r="B241" s="0" t="s">
        <v>982</v>
      </c>
      <c r="D241" s="0" t="n">
        <v>-30.55</v>
      </c>
    </row>
    <row r="242" customFormat="false" ht="14" hidden="false" customHeight="false" outlineLevel="0" collapsed="false">
      <c r="A242" s="0" t="s">
        <v>983</v>
      </c>
      <c r="B242" s="0" t="s">
        <v>984</v>
      </c>
      <c r="C242" s="0" t="s">
        <v>985</v>
      </c>
      <c r="D242" s="0" t="n">
        <v>-33.04</v>
      </c>
    </row>
    <row r="243" customFormat="false" ht="14" hidden="false" customHeight="false" outlineLevel="0" collapsed="false">
      <c r="A243" s="0" t="s">
        <v>986</v>
      </c>
      <c r="B243" s="0" t="s">
        <v>986</v>
      </c>
      <c r="D243" s="0" t="n">
        <v>-33.99</v>
      </c>
    </row>
    <row r="244" customFormat="false" ht="14" hidden="false" customHeight="false" outlineLevel="0" collapsed="false">
      <c r="A244" s="0" t="s">
        <v>987</v>
      </c>
      <c r="B244" s="0" t="s">
        <v>987</v>
      </c>
      <c r="C244" s="0" t="s">
        <v>451</v>
      </c>
      <c r="D244" s="0" t="n">
        <v>-34</v>
      </c>
    </row>
    <row r="245" customFormat="false" ht="14" hidden="false" customHeight="false" outlineLevel="0" collapsed="false">
      <c r="A245" s="0" t="s">
        <v>988</v>
      </c>
      <c r="B245" s="0" t="s">
        <v>988</v>
      </c>
      <c r="C245" s="0" t="s">
        <v>989</v>
      </c>
      <c r="D245" s="0" t="n">
        <v>-35.11</v>
      </c>
    </row>
    <row r="246" customFormat="false" ht="14" hidden="false" customHeight="false" outlineLevel="0" collapsed="false">
      <c r="A246" s="0" t="s">
        <v>990</v>
      </c>
      <c r="B246" s="0" t="s">
        <v>991</v>
      </c>
      <c r="C246" s="0" t="s">
        <v>992</v>
      </c>
      <c r="D246" s="0" t="n">
        <v>-35.93</v>
      </c>
    </row>
    <row r="247" customFormat="false" ht="14" hidden="false" customHeight="false" outlineLevel="0" collapsed="false">
      <c r="A247" s="0" t="s">
        <v>993</v>
      </c>
      <c r="B247" s="0" t="s">
        <v>993</v>
      </c>
      <c r="C247" s="0" t="s">
        <v>989</v>
      </c>
      <c r="D247" s="0" t="n">
        <v>-37.45</v>
      </c>
    </row>
    <row r="248" customFormat="false" ht="14" hidden="false" customHeight="false" outlineLevel="0" collapsed="false">
      <c r="A248" s="0" t="s">
        <v>994</v>
      </c>
      <c r="B248" s="0" t="s">
        <v>994</v>
      </c>
      <c r="C248" s="0" t="s">
        <v>995</v>
      </c>
      <c r="D248" s="0" t="n">
        <v>-39.45</v>
      </c>
    </row>
    <row r="249" customFormat="false" ht="14" hidden="false" customHeight="false" outlineLevel="0" collapsed="false">
      <c r="A249" s="0" t="s">
        <v>996</v>
      </c>
      <c r="B249" s="0" t="s">
        <v>997</v>
      </c>
      <c r="C249" s="0" t="s">
        <v>998</v>
      </c>
      <c r="D249" s="0" t="n">
        <v>-40.57</v>
      </c>
    </row>
    <row r="250" customFormat="false" ht="14" hidden="false" customHeight="false" outlineLevel="0" collapsed="false">
      <c r="A250" s="0" t="s">
        <v>999</v>
      </c>
      <c r="B250" s="0" t="s">
        <v>1000</v>
      </c>
      <c r="C250" s="0" t="s">
        <v>1001</v>
      </c>
      <c r="D250" s="0" t="n">
        <v>-40.63</v>
      </c>
    </row>
    <row r="251" customFormat="false" ht="14" hidden="false" customHeight="false" outlineLevel="0" collapsed="false">
      <c r="A251" s="0" t="s">
        <v>1002</v>
      </c>
      <c r="B251" s="0" t="s">
        <v>1002</v>
      </c>
      <c r="C251" s="0" t="s">
        <v>1003</v>
      </c>
      <c r="D251" s="0" t="n">
        <v>-42.64</v>
      </c>
    </row>
    <row r="252" customFormat="false" ht="14" hidden="false" customHeight="false" outlineLevel="0" collapsed="false">
      <c r="A252" s="0" t="s">
        <v>1004</v>
      </c>
      <c r="B252" s="0" t="s">
        <v>930</v>
      </c>
      <c r="C252" s="0" t="s">
        <v>1005</v>
      </c>
      <c r="D252" s="0" t="n">
        <v>-43</v>
      </c>
    </row>
    <row r="253" customFormat="false" ht="14" hidden="false" customHeight="false" outlineLevel="0" collapsed="false">
      <c r="A253" s="0" t="s">
        <v>1006</v>
      </c>
      <c r="B253" s="0" t="s">
        <v>1006</v>
      </c>
      <c r="D253" s="0" t="n">
        <v>-43.56</v>
      </c>
    </row>
    <row r="254" customFormat="false" ht="14" hidden="false" customHeight="false" outlineLevel="0" collapsed="false">
      <c r="A254" s="0" t="s">
        <v>1007</v>
      </c>
      <c r="B254" s="0" t="s">
        <v>1008</v>
      </c>
      <c r="C254" s="0" t="s">
        <v>806</v>
      </c>
      <c r="D254" s="0" t="n">
        <v>-48.31</v>
      </c>
    </row>
    <row r="255" customFormat="false" ht="14" hidden="false" customHeight="false" outlineLevel="0" collapsed="false">
      <c r="A255" s="0" t="s">
        <v>1009</v>
      </c>
      <c r="B255" s="0" t="s">
        <v>1010</v>
      </c>
      <c r="C255" s="0" t="s">
        <v>1011</v>
      </c>
      <c r="D255" s="0" t="n">
        <v>-49.3</v>
      </c>
    </row>
    <row r="256" customFormat="false" ht="14" hidden="false" customHeight="false" outlineLevel="0" collapsed="false">
      <c r="A256" s="0" t="s">
        <v>1012</v>
      </c>
      <c r="B256" s="0" t="s">
        <v>1013</v>
      </c>
      <c r="C256" s="0" t="s">
        <v>1014</v>
      </c>
      <c r="D256" s="0" t="n">
        <v>-50.83</v>
      </c>
    </row>
    <row r="257" customFormat="false" ht="14" hidden="false" customHeight="false" outlineLevel="0" collapsed="false">
      <c r="A257" s="0" t="s">
        <v>1015</v>
      </c>
      <c r="B257" s="0" t="s">
        <v>1015</v>
      </c>
      <c r="C257" s="0" t="s">
        <v>1016</v>
      </c>
      <c r="D257" s="0" t="n">
        <v>-51.93</v>
      </c>
    </row>
    <row r="258" customFormat="false" ht="14" hidden="false" customHeight="false" outlineLevel="0" collapsed="false">
      <c r="A258" s="0" t="s">
        <v>1017</v>
      </c>
      <c r="B258" s="0" t="s">
        <v>1018</v>
      </c>
      <c r="C258" s="0" t="s">
        <v>1019</v>
      </c>
      <c r="D258" s="0" t="n">
        <v>-55.99</v>
      </c>
    </row>
    <row r="259" customFormat="false" ht="14" hidden="false" customHeight="false" outlineLevel="0" collapsed="false">
      <c r="A259" s="0" t="s">
        <v>1020</v>
      </c>
      <c r="B259" s="0" t="s">
        <v>1020</v>
      </c>
      <c r="C259" s="0" t="s">
        <v>34</v>
      </c>
      <c r="D259" s="0" t="n">
        <v>-57.29</v>
      </c>
    </row>
    <row r="260" customFormat="false" ht="14" hidden="false" customHeight="false" outlineLevel="0" collapsed="false">
      <c r="A260" s="0" t="s">
        <v>1021</v>
      </c>
      <c r="B260" s="0" t="s">
        <v>1022</v>
      </c>
      <c r="C260" s="0" t="s">
        <v>1023</v>
      </c>
      <c r="D260" s="0" t="n">
        <v>-59.01</v>
      </c>
    </row>
    <row r="261" customFormat="false" ht="14" hidden="false" customHeight="false" outlineLevel="0" collapsed="false">
      <c r="A261" s="0" t="s">
        <v>1024</v>
      </c>
      <c r="B261" s="0" t="s">
        <v>1025</v>
      </c>
      <c r="C261" s="0" t="s">
        <v>1026</v>
      </c>
      <c r="D261" s="0" t="n">
        <v>-60.96</v>
      </c>
    </row>
    <row r="262" customFormat="false" ht="14" hidden="false" customHeight="false" outlineLevel="0" collapsed="false">
      <c r="A262" s="0" t="s">
        <v>1027</v>
      </c>
      <c r="B262" s="0" t="s">
        <v>1028</v>
      </c>
      <c r="C262" s="0" t="s">
        <v>1029</v>
      </c>
      <c r="D262" s="0" t="n">
        <v>-61.79</v>
      </c>
    </row>
    <row r="263" customFormat="false" ht="14" hidden="false" customHeight="false" outlineLevel="0" collapsed="false">
      <c r="A263" s="0" t="s">
        <v>1030</v>
      </c>
      <c r="B263" s="0" t="s">
        <v>1031</v>
      </c>
      <c r="C263" s="0" t="s">
        <v>332</v>
      </c>
      <c r="D263" s="0" t="n">
        <v>-80.5</v>
      </c>
    </row>
    <row r="264" customFormat="false" ht="14" hidden="false" customHeight="false" outlineLevel="0" collapsed="false">
      <c r="A264" s="0" t="s">
        <v>1032</v>
      </c>
      <c r="B264" s="0" t="s">
        <v>1033</v>
      </c>
      <c r="C264" s="0" t="s">
        <v>1034</v>
      </c>
      <c r="D264" s="0" t="n">
        <v>-87.88</v>
      </c>
    </row>
    <row r="265" customFormat="false" ht="14" hidden="false" customHeight="false" outlineLevel="0" collapsed="false">
      <c r="A265" s="0" t="s">
        <v>1035</v>
      </c>
      <c r="B265" s="0" t="s">
        <v>1036</v>
      </c>
      <c r="C265" s="0" t="s">
        <v>1037</v>
      </c>
      <c r="D265" s="0" t="n">
        <v>-89.97</v>
      </c>
    </row>
    <row r="266" customFormat="false" ht="14" hidden="false" customHeight="false" outlineLevel="0" collapsed="false">
      <c r="A266" s="0" t="s">
        <v>1038</v>
      </c>
      <c r="B266" s="0" t="s">
        <v>1039</v>
      </c>
      <c r="C266" s="0" t="s">
        <v>1040</v>
      </c>
      <c r="D266" s="0" t="n">
        <v>-92.82</v>
      </c>
    </row>
    <row r="267" customFormat="false" ht="14" hidden="false" customHeight="false" outlineLevel="0" collapsed="false">
      <c r="A267" s="0" t="s">
        <v>1041</v>
      </c>
      <c r="B267" s="0" t="s">
        <v>1041</v>
      </c>
      <c r="C267" s="0" t="s">
        <v>1042</v>
      </c>
      <c r="D267" s="0" t="n">
        <v>-95.38</v>
      </c>
    </row>
    <row r="268" customFormat="false" ht="14" hidden="false" customHeight="false" outlineLevel="0" collapsed="false">
      <c r="A268" s="0" t="s">
        <v>1043</v>
      </c>
      <c r="B268" s="0" t="s">
        <v>1044</v>
      </c>
      <c r="C268" s="0" t="s">
        <v>1045</v>
      </c>
      <c r="D268" s="0" t="n">
        <v>-98.49</v>
      </c>
    </row>
    <row r="269" customFormat="false" ht="14" hidden="false" customHeight="false" outlineLevel="0" collapsed="false">
      <c r="A269" s="0" t="s">
        <v>1046</v>
      </c>
      <c r="B269" s="0" t="s">
        <v>1046</v>
      </c>
      <c r="C269" s="0" t="s">
        <v>294</v>
      </c>
      <c r="D269" s="0" t="n">
        <v>-110.97</v>
      </c>
    </row>
    <row r="270" customFormat="false" ht="14" hidden="false" customHeight="false" outlineLevel="0" collapsed="false">
      <c r="A270" s="0" t="s">
        <v>1047</v>
      </c>
      <c r="B270" s="0" t="s">
        <v>1048</v>
      </c>
      <c r="C270" s="0" t="s">
        <v>1049</v>
      </c>
      <c r="D270" s="0" t="n">
        <v>-119.03</v>
      </c>
    </row>
    <row r="271" customFormat="false" ht="14" hidden="false" customHeight="false" outlineLevel="0" collapsed="false">
      <c r="A271" s="0" t="s">
        <v>1050</v>
      </c>
      <c r="B271" s="0" t="s">
        <v>1050</v>
      </c>
      <c r="D271" s="0" t="n">
        <v>-119.83</v>
      </c>
    </row>
    <row r="272" customFormat="false" ht="14" hidden="false" customHeight="false" outlineLevel="0" collapsed="false">
      <c r="A272" s="0" t="s">
        <v>1051</v>
      </c>
      <c r="B272" s="0" t="s">
        <v>1052</v>
      </c>
      <c r="C272" s="0" t="s">
        <v>1053</v>
      </c>
      <c r="D272" s="0" t="n">
        <v>-123.53</v>
      </c>
    </row>
    <row r="273" customFormat="false" ht="14" hidden="false" customHeight="false" outlineLevel="0" collapsed="false">
      <c r="A273" s="0" t="s">
        <v>1054</v>
      </c>
      <c r="B273" s="0" t="s">
        <v>1055</v>
      </c>
      <c r="C273" s="0" t="s">
        <v>1056</v>
      </c>
      <c r="D273" s="0" t="n">
        <v>-124.56</v>
      </c>
    </row>
    <row r="274" customFormat="false" ht="14" hidden="false" customHeight="false" outlineLevel="0" collapsed="false">
      <c r="A274" s="0" t="s">
        <v>1057</v>
      </c>
      <c r="B274" s="0" t="s">
        <v>1058</v>
      </c>
      <c r="C274" s="0" t="s">
        <v>1059</v>
      </c>
      <c r="D274" s="0" t="n">
        <v>-143.69</v>
      </c>
    </row>
    <row r="275" customFormat="false" ht="14" hidden="false" customHeight="false" outlineLevel="0" collapsed="false">
      <c r="A275" s="0" t="s">
        <v>1060</v>
      </c>
      <c r="B275" s="0" t="s">
        <v>1061</v>
      </c>
      <c r="C275" s="0" t="s">
        <v>1062</v>
      </c>
      <c r="D275" s="0" t="n">
        <v>-146.27</v>
      </c>
    </row>
    <row r="276" customFormat="false" ht="14" hidden="false" customHeight="false" outlineLevel="0" collapsed="false">
      <c r="A276" s="0" t="s">
        <v>1063</v>
      </c>
      <c r="B276" s="0" t="s">
        <v>1064</v>
      </c>
      <c r="C276" s="0" t="s">
        <v>1065</v>
      </c>
      <c r="D276" s="0" t="n">
        <v>-168.2</v>
      </c>
    </row>
    <row r="277" customFormat="false" ht="14" hidden="false" customHeight="false" outlineLevel="0" collapsed="false">
      <c r="A277" s="0" t="s">
        <v>1066</v>
      </c>
      <c r="B277" s="0" t="s">
        <v>1066</v>
      </c>
      <c r="C277" s="0" t="s">
        <v>1067</v>
      </c>
      <c r="D277" s="0" t="n">
        <v>-168.5</v>
      </c>
    </row>
    <row r="278" customFormat="false" ht="14" hidden="false" customHeight="false" outlineLevel="0" collapsed="false">
      <c r="A278" s="0" t="s">
        <v>1068</v>
      </c>
      <c r="B278" s="0" t="s">
        <v>1068</v>
      </c>
      <c r="C278" s="0" t="s">
        <v>294</v>
      </c>
      <c r="D278" s="0" t="n">
        <v>-168.75</v>
      </c>
    </row>
    <row r="279" customFormat="false" ht="14" hidden="false" customHeight="false" outlineLevel="0" collapsed="false">
      <c r="A279" s="0" t="s">
        <v>1069</v>
      </c>
      <c r="B279" s="0" t="s">
        <v>1070</v>
      </c>
      <c r="C279" s="0" t="s">
        <v>1071</v>
      </c>
      <c r="D279" s="0" t="n">
        <v>-178.31</v>
      </c>
    </row>
    <row r="280" customFormat="false" ht="14" hidden="false" customHeight="false" outlineLevel="0" collapsed="false">
      <c r="A280" s="0" t="s">
        <v>1072</v>
      </c>
      <c r="B280" s="0" t="s">
        <v>1072</v>
      </c>
      <c r="D280" s="0" t="n">
        <v>-187.13</v>
      </c>
    </row>
    <row r="281" customFormat="false" ht="14" hidden="false" customHeight="false" outlineLevel="0" collapsed="false">
      <c r="A281" s="0" t="s">
        <v>1073</v>
      </c>
      <c r="B281" s="0" t="s">
        <v>1074</v>
      </c>
      <c r="C281" s="0" t="s">
        <v>315</v>
      </c>
      <c r="D281" s="0" t="n">
        <v>-200.94</v>
      </c>
    </row>
    <row r="282" customFormat="false" ht="14" hidden="false" customHeight="false" outlineLevel="0" collapsed="false">
      <c r="A282" s="0" t="s">
        <v>1075</v>
      </c>
      <c r="B282" s="0" t="s">
        <v>1076</v>
      </c>
      <c r="C282" s="0" t="s">
        <v>1077</v>
      </c>
      <c r="D282" s="0" t="n">
        <v>-211.98</v>
      </c>
    </row>
    <row r="283" customFormat="false" ht="14" hidden="false" customHeight="false" outlineLevel="0" collapsed="false">
      <c r="A283" s="0" t="s">
        <v>1078</v>
      </c>
      <c r="B283" s="0" t="s">
        <v>1079</v>
      </c>
      <c r="C283" s="0" t="s">
        <v>1080</v>
      </c>
      <c r="D283" s="0" t="n">
        <v>-213.81</v>
      </c>
    </row>
    <row r="284" customFormat="false" ht="14" hidden="false" customHeight="false" outlineLevel="0" collapsed="false">
      <c r="A284" s="0" t="s">
        <v>1081</v>
      </c>
      <c r="B284" s="0" t="s">
        <v>1082</v>
      </c>
      <c r="C284" s="0" t="s">
        <v>1083</v>
      </c>
      <c r="D284" s="0" t="n">
        <v>-214.01</v>
      </c>
    </row>
    <row r="285" customFormat="false" ht="14" hidden="false" customHeight="false" outlineLevel="0" collapsed="false">
      <c r="A285" s="0" t="s">
        <v>1084</v>
      </c>
      <c r="B285" s="0" t="s">
        <v>1085</v>
      </c>
      <c r="C285" s="0" t="s">
        <v>1086</v>
      </c>
      <c r="D285" s="0" t="n">
        <v>-217.29</v>
      </c>
    </row>
    <row r="286" customFormat="false" ht="14" hidden="false" customHeight="false" outlineLevel="0" collapsed="false">
      <c r="A286" s="0" t="s">
        <v>1087</v>
      </c>
      <c r="B286" s="0" t="s">
        <v>1088</v>
      </c>
      <c r="C286" s="0" t="s">
        <v>1089</v>
      </c>
      <c r="D286" s="0" t="n">
        <v>-223.97</v>
      </c>
    </row>
    <row r="287" customFormat="false" ht="14" hidden="false" customHeight="false" outlineLevel="0" collapsed="false">
      <c r="A287" s="0" t="s">
        <v>1090</v>
      </c>
      <c r="B287" s="0" t="s">
        <v>1091</v>
      </c>
      <c r="C287" s="0" t="s">
        <v>1092</v>
      </c>
      <c r="D287" s="0" t="n">
        <v>-241.89</v>
      </c>
    </row>
    <row r="288" customFormat="false" ht="14" hidden="false" customHeight="false" outlineLevel="0" collapsed="false">
      <c r="A288" s="0" t="s">
        <v>1093</v>
      </c>
      <c r="B288" s="0" t="s">
        <v>1094</v>
      </c>
      <c r="C288" s="0" t="s">
        <v>451</v>
      </c>
      <c r="D288" s="0" t="n">
        <v>-254.98</v>
      </c>
    </row>
    <row r="289" customFormat="false" ht="14" hidden="false" customHeight="false" outlineLevel="0" collapsed="false">
      <c r="A289" s="0" t="s">
        <v>1095</v>
      </c>
      <c r="B289" s="0" t="s">
        <v>1095</v>
      </c>
      <c r="C289" s="0" t="s">
        <v>1096</v>
      </c>
      <c r="D289" s="0" t="n">
        <v>-332.9</v>
      </c>
    </row>
    <row r="290" customFormat="false" ht="14" hidden="false" customHeight="false" outlineLevel="0" collapsed="false">
      <c r="A290" s="0" t="s">
        <v>1097</v>
      </c>
      <c r="B290" s="0" t="s">
        <v>1098</v>
      </c>
      <c r="C290" s="0" t="s">
        <v>1099</v>
      </c>
      <c r="D290" s="0" t="n">
        <v>-514.45</v>
      </c>
    </row>
    <row r="291" customFormat="false" ht="14" hidden="false" customHeight="false" outlineLevel="0" collapsed="false">
      <c r="A291" s="0" t="s">
        <v>1100</v>
      </c>
      <c r="B291" s="0" t="s">
        <v>1101</v>
      </c>
      <c r="C291" s="0" t="s">
        <v>1102</v>
      </c>
      <c r="D291" s="0" t="n">
        <v>-1286.0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19T08:39:40Z</dcterms:created>
  <dc:creator>Jorge</dc:creator>
  <dc:description/>
  <dc:language>en-US</dc:language>
  <cp:lastModifiedBy>wosh</cp:lastModifiedBy>
  <dcterms:modified xsi:type="dcterms:W3CDTF">2016-05-27T17:02:43Z</dcterms:modified>
  <cp:revision>0</cp:revision>
  <dc:subject/>
  <dc:title/>
</cp:coreProperties>
</file>